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gaura\Google Drive IBAB\Work_compilations\COVID_surveillance_Efficiency\"/>
    </mc:Choice>
  </mc:AlternateContent>
  <xr:revisionPtr revIDLastSave="0" documentId="13_ncr:1_{9B861600-D5C2-485D-8E63-4BC67E7C55EB}" xr6:coauthVersionLast="47" xr6:coauthVersionMax="47" xr10:uidLastSave="{00000000-0000-0000-0000-000000000000}"/>
  <bookViews>
    <workbookView xWindow="-108" yWindow="-108" windowWidth="23256" windowHeight="12456" tabRatio="438" xr2:uid="{00000000-000D-0000-FFFF-FFFF00000000}"/>
  </bookViews>
  <sheets>
    <sheet name="Country" sheetId="1" r:id="rId1"/>
    <sheet name="Continent" sheetId="2" r:id="rId2"/>
  </sheets>
  <definedNames>
    <definedName name="_xlnm._FilterDatabase" localSheetId="1" hidden="1">Continent!$A$1:$T$1</definedName>
    <definedName name="_xlnm._FilterDatabase" localSheetId="0" hidden="1">Country!$A$1:$V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2" i="1" l="1"/>
  <c r="G118" i="1"/>
  <c r="G12" i="1"/>
  <c r="G119" i="1"/>
  <c r="G2" i="1"/>
  <c r="G140" i="1"/>
  <c r="G160" i="1"/>
  <c r="G73" i="1"/>
  <c r="G131" i="1"/>
  <c r="G153" i="1"/>
  <c r="G87" i="1"/>
  <c r="G45" i="1"/>
  <c r="G46" i="1"/>
  <c r="G141" i="1"/>
  <c r="G120" i="1"/>
  <c r="G88" i="1"/>
  <c r="G142" i="1"/>
  <c r="S3" i="2"/>
  <c r="S4" i="2"/>
  <c r="S5" i="2"/>
  <c r="S6" i="2"/>
  <c r="S7" i="2"/>
  <c r="S2" i="2"/>
  <c r="O3" i="2"/>
  <c r="O4" i="2"/>
  <c r="O5" i="2"/>
  <c r="O6" i="2"/>
  <c r="O7" i="2"/>
  <c r="O2" i="2"/>
  <c r="K2" i="2"/>
  <c r="J2" i="2"/>
  <c r="J3" i="2"/>
  <c r="J4" i="2"/>
  <c r="J5" i="2"/>
  <c r="J6" i="2"/>
  <c r="J7" i="2"/>
  <c r="E3" i="2"/>
  <c r="E4" i="2"/>
  <c r="E5" i="2"/>
  <c r="E6" i="2"/>
  <c r="E7" i="2"/>
  <c r="E2" i="2"/>
  <c r="P13" i="1" l="1"/>
  <c r="P149" i="1"/>
  <c r="P98" i="1"/>
  <c r="P30" i="1"/>
  <c r="P42" i="1"/>
  <c r="P64" i="1"/>
  <c r="P151" i="1"/>
  <c r="P137" i="1"/>
  <c r="P147" i="1"/>
  <c r="P70" i="1"/>
  <c r="P5" i="1"/>
  <c r="P84" i="1"/>
  <c r="P15" i="1"/>
  <c r="P157" i="1"/>
  <c r="P82" i="1"/>
  <c r="P80" i="1"/>
  <c r="P18" i="1"/>
  <c r="P141" i="1"/>
  <c r="P37" i="1"/>
  <c r="P127" i="1"/>
  <c r="P143" i="1"/>
  <c r="P14" i="1"/>
  <c r="P54" i="1"/>
  <c r="P53" i="1"/>
  <c r="P49" i="1"/>
  <c r="P75" i="1"/>
  <c r="P121" i="1"/>
  <c r="P172" i="1"/>
  <c r="P34" i="1"/>
  <c r="P74" i="1"/>
  <c r="P48" i="1"/>
  <c r="P170" i="1"/>
  <c r="P22" i="1"/>
  <c r="P33" i="1"/>
  <c r="P145" i="1"/>
  <c r="P142" i="1"/>
  <c r="P146" i="1"/>
  <c r="P125" i="1"/>
  <c r="P123" i="1"/>
  <c r="P62" i="1"/>
  <c r="P27" i="1"/>
  <c r="P171" i="1"/>
  <c r="P158" i="1"/>
  <c r="P72" i="1"/>
  <c r="P152" i="1"/>
  <c r="P16" i="1"/>
  <c r="P95" i="1"/>
  <c r="P60" i="1"/>
  <c r="P6" i="1"/>
  <c r="P71" i="1"/>
  <c r="P120" i="1"/>
  <c r="P163" i="1"/>
  <c r="P19" i="1"/>
  <c r="P68" i="1"/>
  <c r="P77" i="1"/>
  <c r="P167" i="1"/>
  <c r="P106" i="1"/>
  <c r="P23" i="1"/>
  <c r="P55" i="1"/>
  <c r="P130" i="1"/>
  <c r="P90" i="1"/>
  <c r="P43" i="1"/>
  <c r="P122" i="1"/>
  <c r="P118" i="1"/>
  <c r="P17" i="1"/>
  <c r="P9" i="1"/>
  <c r="P21" i="1"/>
  <c r="P10" i="1"/>
  <c r="P105" i="1"/>
  <c r="P51" i="1"/>
  <c r="P2" i="1"/>
  <c r="P28" i="1"/>
  <c r="P35" i="1"/>
  <c r="P66" i="1"/>
  <c r="P104" i="1"/>
  <c r="P57" i="1"/>
  <c r="P25" i="1"/>
  <c r="P129" i="1"/>
  <c r="P40" i="1"/>
  <c r="P165" i="1"/>
  <c r="P89" i="1"/>
  <c r="P103" i="1"/>
  <c r="P56" i="1"/>
  <c r="P159" i="1"/>
  <c r="P20" i="1"/>
  <c r="P8" i="1"/>
  <c r="P107" i="1"/>
  <c r="P38" i="1"/>
  <c r="P83" i="1"/>
  <c r="P67" i="1"/>
  <c r="P117" i="1"/>
  <c r="P128" i="1"/>
  <c r="P93" i="1"/>
  <c r="P112" i="1"/>
  <c r="P100" i="1"/>
  <c r="P52" i="1"/>
  <c r="P135" i="1"/>
  <c r="P61" i="1"/>
  <c r="P169" i="1"/>
  <c r="P26" i="1"/>
  <c r="P126" i="1"/>
  <c r="P91" i="1"/>
  <c r="P12" i="1"/>
  <c r="P133" i="1"/>
  <c r="P46" i="1"/>
  <c r="P76" i="1"/>
  <c r="P140" i="1"/>
  <c r="P44" i="1"/>
  <c r="P58" i="1"/>
  <c r="P88" i="1"/>
  <c r="P168" i="1"/>
  <c r="P11" i="1"/>
  <c r="P160" i="1"/>
  <c r="P156" i="1"/>
  <c r="P115" i="1"/>
  <c r="P39" i="1"/>
  <c r="P161" i="1"/>
  <c r="P92" i="1"/>
  <c r="P132" i="1"/>
  <c r="P144" i="1"/>
  <c r="P87" i="1"/>
  <c r="P31" i="1"/>
  <c r="P50" i="1"/>
  <c r="P153" i="1"/>
  <c r="P41" i="1"/>
  <c r="P164" i="1"/>
  <c r="P124" i="1"/>
  <c r="P109" i="1"/>
  <c r="P111" i="1"/>
  <c r="P86" i="1"/>
  <c r="P114" i="1"/>
  <c r="P138" i="1"/>
  <c r="P166" i="1"/>
  <c r="P155" i="1"/>
  <c r="P45" i="1"/>
  <c r="P24" i="1"/>
  <c r="P99" i="1"/>
  <c r="P63" i="1"/>
  <c r="P7" i="1"/>
  <c r="P32" i="1"/>
  <c r="P154" i="1"/>
  <c r="P29" i="1"/>
  <c r="P119" i="1"/>
  <c r="P73" i="1"/>
  <c r="P134" i="1"/>
  <c r="P162" i="1"/>
  <c r="P116" i="1"/>
  <c r="P139" i="1"/>
  <c r="P101" i="1"/>
  <c r="P4" i="1"/>
  <c r="P94" i="1"/>
  <c r="P36" i="1"/>
  <c r="P47" i="1"/>
  <c r="P79" i="1"/>
  <c r="P108" i="1"/>
  <c r="P3" i="1"/>
  <c r="P65" i="1"/>
  <c r="P131" i="1"/>
  <c r="P78" i="1"/>
  <c r="P69" i="1"/>
  <c r="P136" i="1"/>
  <c r="P113" i="1"/>
  <c r="P96" i="1"/>
  <c r="P102" i="1"/>
  <c r="P150" i="1"/>
  <c r="P97" i="1"/>
  <c r="P110" i="1"/>
  <c r="P148" i="1"/>
  <c r="P59" i="1"/>
  <c r="P81" i="1"/>
  <c r="P85" i="1"/>
  <c r="K13" i="1"/>
  <c r="K149" i="1"/>
  <c r="K98" i="1"/>
  <c r="K30" i="1"/>
  <c r="K42" i="1"/>
  <c r="K64" i="1"/>
  <c r="K151" i="1"/>
  <c r="K137" i="1"/>
  <c r="K147" i="1"/>
  <c r="K70" i="1"/>
  <c r="K5" i="1"/>
  <c r="K84" i="1"/>
  <c r="K15" i="1"/>
  <c r="K157" i="1"/>
  <c r="K82" i="1"/>
  <c r="K80" i="1"/>
  <c r="K18" i="1"/>
  <c r="K141" i="1"/>
  <c r="K37" i="1"/>
  <c r="K127" i="1"/>
  <c r="K143" i="1"/>
  <c r="K14" i="1"/>
  <c r="K54" i="1"/>
  <c r="K53" i="1"/>
  <c r="K49" i="1"/>
  <c r="K75" i="1"/>
  <c r="K121" i="1"/>
  <c r="K172" i="1"/>
  <c r="K34" i="1"/>
  <c r="K74" i="1"/>
  <c r="K48" i="1"/>
  <c r="K170" i="1"/>
  <c r="K22" i="1"/>
  <c r="K33" i="1"/>
  <c r="K145" i="1"/>
  <c r="K142" i="1"/>
  <c r="K146" i="1"/>
  <c r="K125" i="1"/>
  <c r="K123" i="1"/>
  <c r="K62" i="1"/>
  <c r="K27" i="1"/>
  <c r="K171" i="1"/>
  <c r="K158" i="1"/>
  <c r="K72" i="1"/>
  <c r="K152" i="1"/>
  <c r="K16" i="1"/>
  <c r="K95" i="1"/>
  <c r="K60" i="1"/>
  <c r="K6" i="1"/>
  <c r="K71" i="1"/>
  <c r="K120" i="1"/>
  <c r="K163" i="1"/>
  <c r="K19" i="1"/>
  <c r="K68" i="1"/>
  <c r="K77" i="1"/>
  <c r="K167" i="1"/>
  <c r="K106" i="1"/>
  <c r="K23" i="1"/>
  <c r="K55" i="1"/>
  <c r="K130" i="1"/>
  <c r="K90" i="1"/>
  <c r="K43" i="1"/>
  <c r="K122" i="1"/>
  <c r="K118" i="1"/>
  <c r="K17" i="1"/>
  <c r="K9" i="1"/>
  <c r="K21" i="1"/>
  <c r="K10" i="1"/>
  <c r="K105" i="1"/>
  <c r="K51" i="1"/>
  <c r="K2" i="1"/>
  <c r="K28" i="1"/>
  <c r="K35" i="1"/>
  <c r="K66" i="1"/>
  <c r="K104" i="1"/>
  <c r="K57" i="1"/>
  <c r="K25" i="1"/>
  <c r="K129" i="1"/>
  <c r="K40" i="1"/>
  <c r="K165" i="1"/>
  <c r="K89" i="1"/>
  <c r="K103" i="1"/>
  <c r="K56" i="1"/>
  <c r="K159" i="1"/>
  <c r="K20" i="1"/>
  <c r="K8" i="1"/>
  <c r="K107" i="1"/>
  <c r="K38" i="1"/>
  <c r="K83" i="1"/>
  <c r="K67" i="1"/>
  <c r="K117" i="1"/>
  <c r="K128" i="1"/>
  <c r="K93" i="1"/>
  <c r="K112" i="1"/>
  <c r="K100" i="1"/>
  <c r="K52" i="1"/>
  <c r="K135" i="1"/>
  <c r="K61" i="1"/>
  <c r="K169" i="1"/>
  <c r="K26" i="1"/>
  <c r="K126" i="1"/>
  <c r="K91" i="1"/>
  <c r="K12" i="1"/>
  <c r="K133" i="1"/>
  <c r="K46" i="1"/>
  <c r="K76" i="1"/>
  <c r="K140" i="1"/>
  <c r="K44" i="1"/>
  <c r="K58" i="1"/>
  <c r="K88" i="1"/>
  <c r="K168" i="1"/>
  <c r="K11" i="1"/>
  <c r="K160" i="1"/>
  <c r="K156" i="1"/>
  <c r="K115" i="1"/>
  <c r="K39" i="1"/>
  <c r="K161" i="1"/>
  <c r="K92" i="1"/>
  <c r="K132" i="1"/>
  <c r="K144" i="1"/>
  <c r="K87" i="1"/>
  <c r="K31" i="1"/>
  <c r="K50" i="1"/>
  <c r="K153" i="1"/>
  <c r="K41" i="1"/>
  <c r="K164" i="1"/>
  <c r="K124" i="1"/>
  <c r="K109" i="1"/>
  <c r="K111" i="1"/>
  <c r="K86" i="1"/>
  <c r="K114" i="1"/>
  <c r="K138" i="1"/>
  <c r="K166" i="1"/>
  <c r="K155" i="1"/>
  <c r="K45" i="1"/>
  <c r="K24" i="1"/>
  <c r="K99" i="1"/>
  <c r="K63" i="1"/>
  <c r="K7" i="1"/>
  <c r="K32" i="1"/>
  <c r="K154" i="1"/>
  <c r="K29" i="1"/>
  <c r="K119" i="1"/>
  <c r="K73" i="1"/>
  <c r="K134" i="1"/>
  <c r="K162" i="1"/>
  <c r="K116" i="1"/>
  <c r="K139" i="1"/>
  <c r="K101" i="1"/>
  <c r="K4" i="1"/>
  <c r="K94" i="1"/>
  <c r="K36" i="1"/>
  <c r="K47" i="1"/>
  <c r="K79" i="1"/>
  <c r="K108" i="1"/>
  <c r="K3" i="1"/>
  <c r="K65" i="1"/>
  <c r="K131" i="1"/>
  <c r="K78" i="1"/>
  <c r="K69" i="1"/>
  <c r="K136" i="1"/>
  <c r="K113" i="1"/>
  <c r="K96" i="1"/>
  <c r="K102" i="1"/>
  <c r="K150" i="1"/>
  <c r="K97" i="1"/>
  <c r="K110" i="1"/>
  <c r="K148" i="1"/>
  <c r="K59" i="1"/>
  <c r="K81" i="1"/>
  <c r="K85" i="1"/>
  <c r="L85" i="1"/>
  <c r="F38" i="1"/>
  <c r="F79" i="1"/>
  <c r="F205" i="1"/>
  <c r="F199" i="1"/>
  <c r="F206" i="1"/>
  <c r="F209" i="1"/>
  <c r="F210" i="1"/>
  <c r="F208" i="1"/>
  <c r="F203" i="1"/>
  <c r="F207" i="1"/>
  <c r="F204" i="1"/>
  <c r="F202" i="1"/>
  <c r="F196" i="1"/>
  <c r="F200" i="1"/>
  <c r="F201" i="1"/>
  <c r="F198" i="1"/>
  <c r="F197" i="1"/>
  <c r="F190" i="1"/>
  <c r="F174" i="1"/>
  <c r="F176" i="1"/>
  <c r="F177" i="1"/>
  <c r="F191" i="1"/>
  <c r="F192" i="1"/>
  <c r="F186" i="1"/>
  <c r="F185" i="1"/>
  <c r="F187" i="1"/>
  <c r="F193" i="1"/>
  <c r="F178" i="1"/>
  <c r="F175" i="1"/>
  <c r="F181" i="1"/>
  <c r="F188" i="1"/>
  <c r="F179" i="1"/>
  <c r="F184" i="1"/>
  <c r="F183" i="1"/>
  <c r="F195" i="1"/>
  <c r="F182" i="1"/>
  <c r="F189" i="1"/>
  <c r="F194" i="1"/>
  <c r="F180" i="1"/>
  <c r="F167" i="1"/>
  <c r="F89" i="1"/>
  <c r="F3" i="1"/>
  <c r="F161" i="1"/>
  <c r="F74" i="1"/>
  <c r="F90" i="1"/>
  <c r="F14" i="1"/>
  <c r="F15" i="1"/>
  <c r="F47" i="1"/>
  <c r="F16" i="1"/>
  <c r="F132" i="1"/>
  <c r="F144" i="1"/>
  <c r="F17" i="1"/>
  <c r="F162" i="1"/>
  <c r="F48" i="1"/>
  <c r="F163" i="1"/>
  <c r="F133" i="1"/>
  <c r="F18" i="1"/>
  <c r="F91" i="1"/>
  <c r="F134" i="1"/>
  <c r="F164" i="1"/>
  <c r="F75" i="1"/>
  <c r="F92" i="1"/>
  <c r="F19" i="1"/>
  <c r="F93" i="1"/>
  <c r="F20" i="1"/>
  <c r="F145" i="1"/>
  <c r="F146" i="1"/>
  <c r="F165" i="1"/>
  <c r="F4" i="1"/>
  <c r="F147" i="1"/>
  <c r="F21" i="1"/>
  <c r="F94" i="1"/>
  <c r="F22" i="1"/>
  <c r="F23" i="1"/>
  <c r="F121" i="1"/>
  <c r="F156" i="1"/>
  <c r="F95" i="1"/>
  <c r="F96" i="1"/>
  <c r="F157" i="1"/>
  <c r="F24" i="1"/>
  <c r="F5" i="1"/>
  <c r="F49" i="1"/>
  <c r="F97" i="1"/>
  <c r="F6" i="1"/>
  <c r="F98" i="1"/>
  <c r="F99" i="1"/>
  <c r="F135" i="1"/>
  <c r="F25" i="1"/>
  <c r="F26" i="1"/>
  <c r="F168" i="1"/>
  <c r="F148" i="1"/>
  <c r="F50" i="1"/>
  <c r="F122" i="1"/>
  <c r="F100" i="1"/>
  <c r="F51" i="1"/>
  <c r="F52" i="1"/>
  <c r="F53" i="1"/>
  <c r="F76" i="1"/>
  <c r="F101" i="1"/>
  <c r="F54" i="1"/>
  <c r="F102" i="1"/>
  <c r="F149" i="1"/>
  <c r="F55" i="1"/>
  <c r="F56" i="1"/>
  <c r="F77" i="1"/>
  <c r="F7" i="1"/>
  <c r="F123" i="1"/>
  <c r="F78" i="1"/>
  <c r="F103" i="1"/>
  <c r="F57" i="1"/>
  <c r="F27" i="1"/>
  <c r="F124" i="1"/>
  <c r="F104" i="1"/>
  <c r="F105" i="1"/>
  <c r="F28" i="1"/>
  <c r="F29" i="1"/>
  <c r="F58" i="1"/>
  <c r="F59" i="1"/>
  <c r="F30" i="1"/>
  <c r="F125" i="1"/>
  <c r="F31" i="1"/>
  <c r="F136" i="1"/>
  <c r="F126" i="1"/>
  <c r="F80" i="1"/>
  <c r="F127" i="1"/>
  <c r="F32" i="1"/>
  <c r="F33" i="1"/>
  <c r="F81" i="1"/>
  <c r="F60" i="1"/>
  <c r="F106" i="1"/>
  <c r="F154" i="1"/>
  <c r="F34" i="1"/>
  <c r="F8" i="1"/>
  <c r="F128" i="1"/>
  <c r="F107" i="1"/>
  <c r="F82" i="1"/>
  <c r="F61" i="1"/>
  <c r="F83" i="1"/>
  <c r="F137" i="1"/>
  <c r="F155" i="1"/>
  <c r="F169" i="1"/>
  <c r="F166" i="1"/>
  <c r="F62" i="1"/>
  <c r="F108" i="1"/>
  <c r="F109" i="1"/>
  <c r="F63" i="1"/>
  <c r="F110" i="1"/>
  <c r="F111" i="1"/>
  <c r="F35" i="1"/>
  <c r="F150" i="1"/>
  <c r="F151" i="1"/>
  <c r="F152" i="1"/>
  <c r="F64" i="1"/>
  <c r="F9" i="1"/>
  <c r="F129" i="1"/>
  <c r="F36" i="1"/>
  <c r="F37" i="1"/>
  <c r="F65" i="1"/>
  <c r="F112" i="1"/>
  <c r="F113" i="1"/>
  <c r="F158" i="1"/>
  <c r="F10" i="1"/>
  <c r="F66" i="1"/>
  <c r="F39" i="1"/>
  <c r="F114" i="1"/>
  <c r="F67" i="1"/>
  <c r="F40" i="1"/>
  <c r="F170" i="1"/>
  <c r="F115" i="1"/>
  <c r="F116" i="1"/>
  <c r="F84" i="1"/>
  <c r="F68" i="1"/>
  <c r="F85" i="1"/>
  <c r="F41" i="1"/>
  <c r="F138" i="1"/>
  <c r="F42" i="1"/>
  <c r="F69" i="1"/>
  <c r="F43" i="1"/>
  <c r="F130" i="1"/>
  <c r="F70" i="1"/>
  <c r="F117" i="1"/>
  <c r="F171" i="1"/>
  <c r="F139" i="1"/>
  <c r="F86" i="1"/>
  <c r="F159" i="1"/>
  <c r="F172" i="1"/>
  <c r="F71" i="1"/>
  <c r="F11" i="1"/>
  <c r="F44" i="1"/>
  <c r="F118" i="1"/>
  <c r="F12" i="1"/>
  <c r="F119" i="1"/>
  <c r="F2" i="1"/>
  <c r="F140" i="1"/>
  <c r="F160" i="1"/>
  <c r="F73" i="1"/>
  <c r="F131" i="1"/>
  <c r="F153" i="1"/>
  <c r="F87" i="1"/>
  <c r="F45" i="1"/>
  <c r="F46" i="1"/>
  <c r="F141" i="1"/>
  <c r="F120" i="1"/>
  <c r="F88" i="1"/>
  <c r="F142" i="1"/>
  <c r="F13" i="1"/>
  <c r="F143" i="1"/>
  <c r="F72" i="1"/>
  <c r="S72" i="1"/>
  <c r="R72" i="1"/>
  <c r="R48" i="1"/>
  <c r="T72" i="1" l="1"/>
  <c r="U72" i="1"/>
  <c r="R3" i="2"/>
  <c r="R4" i="2"/>
  <c r="R5" i="2"/>
  <c r="R6" i="2"/>
  <c r="R7" i="2"/>
  <c r="R2" i="2"/>
  <c r="Q3" i="2"/>
  <c r="Q4" i="2"/>
  <c r="Q5" i="2"/>
  <c r="Q6" i="2"/>
  <c r="Q7" i="2"/>
  <c r="Q2" i="2"/>
  <c r="N3" i="2"/>
  <c r="N4" i="2"/>
  <c r="N5" i="2"/>
  <c r="N6" i="2"/>
  <c r="N7" i="2"/>
  <c r="N2" i="2"/>
  <c r="P3" i="2"/>
  <c r="P4" i="2"/>
  <c r="P5" i="2"/>
  <c r="P6" i="2"/>
  <c r="P7" i="2"/>
  <c r="P2" i="2"/>
  <c r="I3" i="2"/>
  <c r="I4" i="2"/>
  <c r="I5" i="2"/>
  <c r="I6" i="2"/>
  <c r="I7" i="2"/>
  <c r="I2" i="2"/>
  <c r="K3" i="2"/>
  <c r="K4" i="2"/>
  <c r="K5" i="2"/>
  <c r="K6" i="2"/>
  <c r="K7" i="2"/>
  <c r="F3" i="2"/>
  <c r="F4" i="2"/>
  <c r="F5" i="2"/>
  <c r="F6" i="2"/>
  <c r="F7" i="2"/>
  <c r="F2" i="2"/>
  <c r="S118" i="1"/>
  <c r="S12" i="1"/>
  <c r="S119" i="1"/>
  <c r="S2" i="1"/>
  <c r="S175" i="1"/>
  <c r="S140" i="1"/>
  <c r="S160" i="1"/>
  <c r="S73" i="1"/>
  <c r="S131" i="1"/>
  <c r="S153" i="1"/>
  <c r="S87" i="1"/>
  <c r="S176" i="1"/>
  <c r="S45" i="1"/>
  <c r="S46" i="1"/>
  <c r="S141" i="1"/>
  <c r="S120" i="1"/>
  <c r="S88" i="1"/>
  <c r="S142" i="1"/>
  <c r="S13" i="1"/>
  <c r="S143" i="1"/>
  <c r="S167" i="1"/>
  <c r="S177" i="1"/>
  <c r="S89" i="1"/>
  <c r="S3" i="1"/>
  <c r="S161" i="1"/>
  <c r="S178" i="1"/>
  <c r="S74" i="1"/>
  <c r="S90" i="1"/>
  <c r="S14" i="1"/>
  <c r="S179" i="1"/>
  <c r="S15" i="1"/>
  <c r="S47" i="1"/>
  <c r="S16" i="1"/>
  <c r="S132" i="1"/>
  <c r="S199" i="1"/>
  <c r="S144" i="1"/>
  <c r="S17" i="1"/>
  <c r="S180" i="1"/>
  <c r="S162" i="1"/>
  <c r="S48" i="1"/>
  <c r="T48" i="1" s="1"/>
  <c r="S163" i="1"/>
  <c r="S181" i="1"/>
  <c r="S133" i="1"/>
  <c r="S18" i="1"/>
  <c r="S207" i="1"/>
  <c r="S91" i="1"/>
  <c r="S134" i="1"/>
  <c r="S164" i="1"/>
  <c r="S75" i="1"/>
  <c r="S92" i="1"/>
  <c r="S19" i="1"/>
  <c r="S93" i="1"/>
  <c r="S20" i="1"/>
  <c r="S145" i="1"/>
  <c r="S146" i="1"/>
  <c r="S165" i="1"/>
  <c r="S4" i="1"/>
  <c r="S147" i="1"/>
  <c r="S21" i="1"/>
  <c r="S94" i="1"/>
  <c r="S22" i="1"/>
  <c r="S23" i="1"/>
  <c r="S121" i="1"/>
  <c r="S156" i="1"/>
  <c r="S95" i="1"/>
  <c r="S96" i="1"/>
  <c r="S198" i="1"/>
  <c r="S157" i="1"/>
  <c r="S24" i="1"/>
  <c r="S5" i="1"/>
  <c r="S49" i="1"/>
  <c r="S97" i="1"/>
  <c r="S6" i="1"/>
  <c r="S98" i="1"/>
  <c r="S99" i="1"/>
  <c r="S182" i="1"/>
  <c r="S200" i="1"/>
  <c r="S202" i="1"/>
  <c r="S135" i="1"/>
  <c r="S25" i="1"/>
  <c r="S26" i="1"/>
  <c r="S168" i="1"/>
  <c r="S148" i="1"/>
  <c r="S183" i="1"/>
  <c r="S50" i="1"/>
  <c r="S122" i="1"/>
  <c r="S100" i="1"/>
  <c r="S51" i="1"/>
  <c r="S52" i="1"/>
  <c r="S53" i="1"/>
  <c r="S76" i="1"/>
  <c r="S101" i="1"/>
  <c r="S54" i="1"/>
  <c r="S102" i="1"/>
  <c r="S149" i="1"/>
  <c r="S55" i="1"/>
  <c r="S56" i="1"/>
  <c r="S77" i="1"/>
  <c r="S7" i="1"/>
  <c r="S123" i="1"/>
  <c r="S78" i="1"/>
  <c r="S174" i="1"/>
  <c r="S79" i="1"/>
  <c r="S103" i="1"/>
  <c r="S57" i="1"/>
  <c r="S27" i="1"/>
  <c r="S184" i="1"/>
  <c r="S209" i="1"/>
  <c r="S124" i="1"/>
  <c r="S104" i="1"/>
  <c r="S105" i="1"/>
  <c r="S28" i="1"/>
  <c r="S29" i="1"/>
  <c r="S58" i="1"/>
  <c r="S59" i="1"/>
  <c r="S30" i="1"/>
  <c r="S125" i="1"/>
  <c r="S185" i="1"/>
  <c r="S31" i="1"/>
  <c r="S186" i="1"/>
  <c r="S136" i="1"/>
  <c r="S126" i="1"/>
  <c r="S187" i="1"/>
  <c r="S80" i="1"/>
  <c r="S127" i="1"/>
  <c r="S188" i="1"/>
  <c r="S32" i="1"/>
  <c r="S33" i="1"/>
  <c r="S81" i="1"/>
  <c r="S204" i="1"/>
  <c r="S60" i="1"/>
  <c r="S106" i="1"/>
  <c r="S154" i="1"/>
  <c r="S34" i="1"/>
  <c r="S8" i="1"/>
  <c r="S128" i="1"/>
  <c r="S205" i="1"/>
  <c r="S107" i="1"/>
  <c r="S82" i="1"/>
  <c r="S61" i="1"/>
  <c r="S189" i="1"/>
  <c r="S83" i="1"/>
  <c r="S137" i="1"/>
  <c r="S155" i="1"/>
  <c r="S169" i="1"/>
  <c r="S166" i="1"/>
  <c r="S62" i="1"/>
  <c r="S108" i="1"/>
  <c r="S109" i="1"/>
  <c r="S196" i="1"/>
  <c r="S63" i="1"/>
  <c r="S203" i="1"/>
  <c r="S197" i="1"/>
  <c r="S110" i="1"/>
  <c r="S111" i="1"/>
  <c r="S35" i="1"/>
  <c r="S210" i="1"/>
  <c r="S150" i="1"/>
  <c r="S151" i="1"/>
  <c r="S208" i="1"/>
  <c r="S152" i="1"/>
  <c r="S64" i="1"/>
  <c r="S9" i="1"/>
  <c r="S129" i="1"/>
  <c r="S36" i="1"/>
  <c r="S37" i="1"/>
  <c r="S65" i="1"/>
  <c r="S190" i="1"/>
  <c r="S191" i="1"/>
  <c r="S112" i="1"/>
  <c r="S113" i="1"/>
  <c r="S158" i="1"/>
  <c r="S38" i="1"/>
  <c r="S10" i="1"/>
  <c r="S66" i="1"/>
  <c r="S39" i="1"/>
  <c r="S114" i="1"/>
  <c r="S67" i="1"/>
  <c r="S40" i="1"/>
  <c r="S170" i="1"/>
  <c r="S115" i="1"/>
  <c r="S116" i="1"/>
  <c r="S192" i="1"/>
  <c r="S84" i="1"/>
  <c r="S193" i="1"/>
  <c r="S68" i="1"/>
  <c r="S206" i="1"/>
  <c r="S85" i="1"/>
  <c r="S41" i="1"/>
  <c r="S138" i="1"/>
  <c r="S42" i="1"/>
  <c r="S69" i="1"/>
  <c r="S194" i="1"/>
  <c r="S201" i="1"/>
  <c r="S43" i="1"/>
  <c r="S130" i="1"/>
  <c r="S70" i="1"/>
  <c r="S117" i="1"/>
  <c r="S171" i="1"/>
  <c r="S139" i="1"/>
  <c r="S86" i="1"/>
  <c r="S159" i="1"/>
  <c r="S172" i="1"/>
  <c r="S71" i="1"/>
  <c r="S195" i="1"/>
  <c r="S11" i="1"/>
  <c r="S44" i="1"/>
  <c r="R118" i="1"/>
  <c r="R12" i="1"/>
  <c r="R119" i="1"/>
  <c r="R2" i="1"/>
  <c r="R175" i="1"/>
  <c r="R140" i="1"/>
  <c r="R160" i="1"/>
  <c r="R73" i="1"/>
  <c r="R131" i="1"/>
  <c r="R153" i="1"/>
  <c r="R87" i="1"/>
  <c r="R176" i="1"/>
  <c r="R45" i="1"/>
  <c r="R46" i="1"/>
  <c r="R141" i="1"/>
  <c r="R120" i="1"/>
  <c r="R88" i="1"/>
  <c r="R142" i="1"/>
  <c r="R13" i="1"/>
  <c r="R143" i="1"/>
  <c r="R167" i="1"/>
  <c r="R177" i="1"/>
  <c r="R89" i="1"/>
  <c r="R3" i="1"/>
  <c r="R161" i="1"/>
  <c r="R178" i="1"/>
  <c r="R74" i="1"/>
  <c r="R90" i="1"/>
  <c r="R14" i="1"/>
  <c r="R179" i="1"/>
  <c r="R15" i="1"/>
  <c r="R47" i="1"/>
  <c r="R16" i="1"/>
  <c r="R132" i="1"/>
  <c r="R199" i="1"/>
  <c r="R144" i="1"/>
  <c r="R17" i="1"/>
  <c r="R180" i="1"/>
  <c r="R162" i="1"/>
  <c r="R163" i="1"/>
  <c r="R181" i="1"/>
  <c r="R133" i="1"/>
  <c r="R18" i="1"/>
  <c r="R207" i="1"/>
  <c r="R91" i="1"/>
  <c r="R134" i="1"/>
  <c r="R164" i="1"/>
  <c r="R75" i="1"/>
  <c r="R92" i="1"/>
  <c r="R19" i="1"/>
  <c r="R93" i="1"/>
  <c r="R20" i="1"/>
  <c r="R145" i="1"/>
  <c r="R146" i="1"/>
  <c r="R165" i="1"/>
  <c r="R4" i="1"/>
  <c r="R147" i="1"/>
  <c r="R21" i="1"/>
  <c r="R94" i="1"/>
  <c r="R22" i="1"/>
  <c r="R23" i="1"/>
  <c r="R121" i="1"/>
  <c r="R156" i="1"/>
  <c r="R95" i="1"/>
  <c r="R96" i="1"/>
  <c r="R198" i="1"/>
  <c r="R157" i="1"/>
  <c r="R24" i="1"/>
  <c r="R5" i="1"/>
  <c r="R49" i="1"/>
  <c r="R97" i="1"/>
  <c r="R6" i="1"/>
  <c r="R98" i="1"/>
  <c r="R99" i="1"/>
  <c r="R182" i="1"/>
  <c r="R200" i="1"/>
  <c r="R202" i="1"/>
  <c r="R135" i="1"/>
  <c r="R25" i="1"/>
  <c r="R26" i="1"/>
  <c r="R168" i="1"/>
  <c r="R148" i="1"/>
  <c r="R183" i="1"/>
  <c r="R50" i="1"/>
  <c r="R122" i="1"/>
  <c r="R100" i="1"/>
  <c r="R51" i="1"/>
  <c r="R52" i="1"/>
  <c r="R53" i="1"/>
  <c r="R76" i="1"/>
  <c r="R101" i="1"/>
  <c r="R54" i="1"/>
  <c r="R102" i="1"/>
  <c r="R149" i="1"/>
  <c r="R55" i="1"/>
  <c r="R56" i="1"/>
  <c r="R77" i="1"/>
  <c r="R7" i="1"/>
  <c r="R123" i="1"/>
  <c r="R78" i="1"/>
  <c r="R174" i="1"/>
  <c r="R79" i="1"/>
  <c r="R103" i="1"/>
  <c r="R57" i="1"/>
  <c r="R27" i="1"/>
  <c r="R184" i="1"/>
  <c r="R209" i="1"/>
  <c r="R124" i="1"/>
  <c r="R104" i="1"/>
  <c r="R105" i="1"/>
  <c r="R28" i="1"/>
  <c r="R29" i="1"/>
  <c r="R58" i="1"/>
  <c r="R59" i="1"/>
  <c r="R30" i="1"/>
  <c r="R125" i="1"/>
  <c r="R185" i="1"/>
  <c r="R31" i="1"/>
  <c r="R186" i="1"/>
  <c r="R136" i="1"/>
  <c r="R126" i="1"/>
  <c r="R187" i="1"/>
  <c r="R80" i="1"/>
  <c r="R127" i="1"/>
  <c r="R188" i="1"/>
  <c r="R32" i="1"/>
  <c r="R33" i="1"/>
  <c r="R81" i="1"/>
  <c r="R204" i="1"/>
  <c r="R60" i="1"/>
  <c r="R106" i="1"/>
  <c r="R154" i="1"/>
  <c r="R34" i="1"/>
  <c r="R8" i="1"/>
  <c r="R128" i="1"/>
  <c r="R205" i="1"/>
  <c r="R107" i="1"/>
  <c r="R82" i="1"/>
  <c r="R61" i="1"/>
  <c r="R189" i="1"/>
  <c r="R83" i="1"/>
  <c r="R137" i="1"/>
  <c r="R155" i="1"/>
  <c r="R169" i="1"/>
  <c r="R166" i="1"/>
  <c r="R62" i="1"/>
  <c r="R108" i="1"/>
  <c r="R109" i="1"/>
  <c r="R196" i="1"/>
  <c r="R63" i="1"/>
  <c r="R203" i="1"/>
  <c r="R197" i="1"/>
  <c r="R110" i="1"/>
  <c r="R111" i="1"/>
  <c r="R35" i="1"/>
  <c r="R210" i="1"/>
  <c r="R150" i="1"/>
  <c r="R151" i="1"/>
  <c r="R208" i="1"/>
  <c r="R152" i="1"/>
  <c r="R64" i="1"/>
  <c r="R9" i="1"/>
  <c r="R129" i="1"/>
  <c r="R36" i="1"/>
  <c r="R37" i="1"/>
  <c r="R65" i="1"/>
  <c r="R190" i="1"/>
  <c r="R191" i="1"/>
  <c r="R112" i="1"/>
  <c r="R113" i="1"/>
  <c r="R158" i="1"/>
  <c r="R38" i="1"/>
  <c r="R10" i="1"/>
  <c r="R66" i="1"/>
  <c r="R39" i="1"/>
  <c r="R114" i="1"/>
  <c r="R67" i="1"/>
  <c r="R40" i="1"/>
  <c r="R170" i="1"/>
  <c r="R115" i="1"/>
  <c r="R116" i="1"/>
  <c r="R192" i="1"/>
  <c r="R84" i="1"/>
  <c r="R193" i="1"/>
  <c r="R68" i="1"/>
  <c r="R206" i="1"/>
  <c r="R85" i="1"/>
  <c r="R41" i="1"/>
  <c r="R138" i="1"/>
  <c r="R42" i="1"/>
  <c r="R69" i="1"/>
  <c r="R194" i="1"/>
  <c r="R201" i="1"/>
  <c r="R43" i="1"/>
  <c r="R130" i="1"/>
  <c r="R70" i="1"/>
  <c r="R117" i="1"/>
  <c r="R171" i="1"/>
  <c r="R139" i="1"/>
  <c r="R86" i="1"/>
  <c r="R159" i="1"/>
  <c r="R172" i="1"/>
  <c r="R71" i="1"/>
  <c r="R195" i="1"/>
  <c r="R11" i="1"/>
  <c r="R44" i="1"/>
  <c r="O118" i="1"/>
  <c r="O12" i="1"/>
  <c r="O119" i="1"/>
  <c r="O2" i="1"/>
  <c r="O175" i="1"/>
  <c r="O140" i="1"/>
  <c r="O160" i="1"/>
  <c r="O73" i="1"/>
  <c r="O131" i="1"/>
  <c r="O153" i="1"/>
  <c r="O87" i="1"/>
  <c r="O176" i="1"/>
  <c r="O45" i="1"/>
  <c r="O46" i="1"/>
  <c r="O141" i="1"/>
  <c r="O120" i="1"/>
  <c r="O88" i="1"/>
  <c r="O142" i="1"/>
  <c r="O13" i="1"/>
  <c r="O143" i="1"/>
  <c r="O167" i="1"/>
  <c r="O177" i="1"/>
  <c r="O89" i="1"/>
  <c r="O3" i="1"/>
  <c r="O161" i="1"/>
  <c r="O178" i="1"/>
  <c r="O74" i="1"/>
  <c r="O90" i="1"/>
  <c r="O14" i="1"/>
  <c r="O179" i="1"/>
  <c r="O15" i="1"/>
  <c r="O47" i="1"/>
  <c r="O16" i="1"/>
  <c r="O132" i="1"/>
  <c r="O199" i="1"/>
  <c r="O144" i="1"/>
  <c r="O17" i="1"/>
  <c r="O180" i="1"/>
  <c r="O162" i="1"/>
  <c r="O48" i="1"/>
  <c r="O163" i="1"/>
  <c r="O181" i="1"/>
  <c r="O133" i="1"/>
  <c r="O18" i="1"/>
  <c r="O207" i="1"/>
  <c r="O91" i="1"/>
  <c r="O134" i="1"/>
  <c r="O164" i="1"/>
  <c r="O75" i="1"/>
  <c r="O92" i="1"/>
  <c r="O19" i="1"/>
  <c r="O93" i="1"/>
  <c r="O20" i="1"/>
  <c r="O145" i="1"/>
  <c r="O146" i="1"/>
  <c r="O165" i="1"/>
  <c r="O4" i="1"/>
  <c r="O147" i="1"/>
  <c r="O21" i="1"/>
  <c r="O94" i="1"/>
  <c r="O22" i="1"/>
  <c r="O23" i="1"/>
  <c r="O121" i="1"/>
  <c r="O156" i="1"/>
  <c r="O95" i="1"/>
  <c r="O96" i="1"/>
  <c r="O198" i="1"/>
  <c r="O157" i="1"/>
  <c r="O24" i="1"/>
  <c r="O5" i="1"/>
  <c r="O49" i="1"/>
  <c r="O97" i="1"/>
  <c r="O6" i="1"/>
  <c r="O98" i="1"/>
  <c r="O99" i="1"/>
  <c r="O182" i="1"/>
  <c r="O200" i="1"/>
  <c r="O202" i="1"/>
  <c r="O135" i="1"/>
  <c r="O25" i="1"/>
  <c r="O26" i="1"/>
  <c r="O168" i="1"/>
  <c r="O148" i="1"/>
  <c r="O183" i="1"/>
  <c r="O50" i="1"/>
  <c r="O122" i="1"/>
  <c r="O100" i="1"/>
  <c r="O51" i="1"/>
  <c r="O52" i="1"/>
  <c r="O53" i="1"/>
  <c r="O76" i="1"/>
  <c r="O101" i="1"/>
  <c r="O54" i="1"/>
  <c r="O102" i="1"/>
  <c r="O149" i="1"/>
  <c r="O55" i="1"/>
  <c r="O56" i="1"/>
  <c r="O77" i="1"/>
  <c r="O7" i="1"/>
  <c r="O123" i="1"/>
  <c r="O78" i="1"/>
  <c r="O174" i="1"/>
  <c r="O79" i="1"/>
  <c r="O103" i="1"/>
  <c r="O57" i="1"/>
  <c r="O27" i="1"/>
  <c r="O184" i="1"/>
  <c r="O209" i="1"/>
  <c r="O124" i="1"/>
  <c r="O104" i="1"/>
  <c r="O105" i="1"/>
  <c r="O28" i="1"/>
  <c r="O29" i="1"/>
  <c r="O58" i="1"/>
  <c r="O59" i="1"/>
  <c r="O30" i="1"/>
  <c r="O125" i="1"/>
  <c r="O185" i="1"/>
  <c r="O31" i="1"/>
  <c r="O186" i="1"/>
  <c r="O136" i="1"/>
  <c r="O126" i="1"/>
  <c r="O187" i="1"/>
  <c r="O80" i="1"/>
  <c r="O127" i="1"/>
  <c r="O188" i="1"/>
  <c r="O32" i="1"/>
  <c r="O33" i="1"/>
  <c r="O81" i="1"/>
  <c r="O204" i="1"/>
  <c r="O60" i="1"/>
  <c r="O106" i="1"/>
  <c r="O154" i="1"/>
  <c r="O34" i="1"/>
  <c r="O8" i="1"/>
  <c r="O128" i="1"/>
  <c r="O205" i="1"/>
  <c r="O107" i="1"/>
  <c r="O82" i="1"/>
  <c r="O61" i="1"/>
  <c r="O189" i="1"/>
  <c r="O83" i="1"/>
  <c r="O137" i="1"/>
  <c r="O155" i="1"/>
  <c r="O169" i="1"/>
  <c r="O166" i="1"/>
  <c r="O62" i="1"/>
  <c r="O108" i="1"/>
  <c r="O109" i="1"/>
  <c r="O196" i="1"/>
  <c r="O63" i="1"/>
  <c r="O203" i="1"/>
  <c r="O197" i="1"/>
  <c r="O110" i="1"/>
  <c r="O111" i="1"/>
  <c r="O35" i="1"/>
  <c r="O210" i="1"/>
  <c r="O150" i="1"/>
  <c r="O151" i="1"/>
  <c r="O208" i="1"/>
  <c r="O152" i="1"/>
  <c r="O64" i="1"/>
  <c r="O9" i="1"/>
  <c r="O129" i="1"/>
  <c r="O36" i="1"/>
  <c r="O37" i="1"/>
  <c r="O65" i="1"/>
  <c r="O190" i="1"/>
  <c r="O191" i="1"/>
  <c r="O112" i="1"/>
  <c r="O113" i="1"/>
  <c r="O158" i="1"/>
  <c r="O38" i="1"/>
  <c r="O10" i="1"/>
  <c r="O66" i="1"/>
  <c r="O39" i="1"/>
  <c r="O114" i="1"/>
  <c r="O67" i="1"/>
  <c r="O40" i="1"/>
  <c r="O170" i="1"/>
  <c r="O115" i="1"/>
  <c r="O116" i="1"/>
  <c r="O192" i="1"/>
  <c r="O84" i="1"/>
  <c r="O193" i="1"/>
  <c r="O68" i="1"/>
  <c r="O206" i="1"/>
  <c r="O85" i="1"/>
  <c r="O41" i="1"/>
  <c r="O138" i="1"/>
  <c r="O42" i="1"/>
  <c r="O69" i="1"/>
  <c r="O194" i="1"/>
  <c r="O201" i="1"/>
  <c r="O43" i="1"/>
  <c r="O130" i="1"/>
  <c r="O70" i="1"/>
  <c r="O117" i="1"/>
  <c r="O171" i="1"/>
  <c r="O139" i="1"/>
  <c r="O86" i="1"/>
  <c r="O159" i="1"/>
  <c r="O172" i="1"/>
  <c r="O71" i="1"/>
  <c r="O195" i="1"/>
  <c r="O11" i="1"/>
  <c r="O44" i="1"/>
  <c r="O72" i="1"/>
  <c r="Q118" i="1"/>
  <c r="Q12" i="1"/>
  <c r="Q119" i="1"/>
  <c r="Q2" i="1"/>
  <c r="Q175" i="1"/>
  <c r="Q140" i="1"/>
  <c r="Q160" i="1"/>
  <c r="Q73" i="1"/>
  <c r="Q131" i="1"/>
  <c r="Q153" i="1"/>
  <c r="Q87" i="1"/>
  <c r="Q176" i="1"/>
  <c r="Q45" i="1"/>
  <c r="Q46" i="1"/>
  <c r="Q141" i="1"/>
  <c r="Q120" i="1"/>
  <c r="Q88" i="1"/>
  <c r="Q142" i="1"/>
  <c r="Q13" i="1"/>
  <c r="Q143" i="1"/>
  <c r="Q167" i="1"/>
  <c r="Q177" i="1"/>
  <c r="Q89" i="1"/>
  <c r="Q3" i="1"/>
  <c r="Q161" i="1"/>
  <c r="Q178" i="1"/>
  <c r="Q74" i="1"/>
  <c r="Q90" i="1"/>
  <c r="Q14" i="1"/>
  <c r="Q179" i="1"/>
  <c r="Q15" i="1"/>
  <c r="Q47" i="1"/>
  <c r="Q16" i="1"/>
  <c r="Q132" i="1"/>
  <c r="Q199" i="1"/>
  <c r="Q144" i="1"/>
  <c r="Q17" i="1"/>
  <c r="Q180" i="1"/>
  <c r="Q162" i="1"/>
  <c r="Q48" i="1"/>
  <c r="Q163" i="1"/>
  <c r="Q181" i="1"/>
  <c r="Q133" i="1"/>
  <c r="Q18" i="1"/>
  <c r="Q207" i="1"/>
  <c r="Q91" i="1"/>
  <c r="Q134" i="1"/>
  <c r="Q164" i="1"/>
  <c r="Q75" i="1"/>
  <c r="Q92" i="1"/>
  <c r="Q19" i="1"/>
  <c r="Q93" i="1"/>
  <c r="Q20" i="1"/>
  <c r="Q145" i="1"/>
  <c r="Q146" i="1"/>
  <c r="Q165" i="1"/>
  <c r="Q4" i="1"/>
  <c r="Q147" i="1"/>
  <c r="Q21" i="1"/>
  <c r="Q94" i="1"/>
  <c r="Q22" i="1"/>
  <c r="Q23" i="1"/>
  <c r="Q121" i="1"/>
  <c r="Q156" i="1"/>
  <c r="Q95" i="1"/>
  <c r="Q96" i="1"/>
  <c r="Q198" i="1"/>
  <c r="Q157" i="1"/>
  <c r="Q24" i="1"/>
  <c r="Q5" i="1"/>
  <c r="Q49" i="1"/>
  <c r="Q97" i="1"/>
  <c r="Q6" i="1"/>
  <c r="Q98" i="1"/>
  <c r="Q99" i="1"/>
  <c r="Q182" i="1"/>
  <c r="Q200" i="1"/>
  <c r="Q202" i="1"/>
  <c r="Q135" i="1"/>
  <c r="Q25" i="1"/>
  <c r="Q26" i="1"/>
  <c r="Q168" i="1"/>
  <c r="Q148" i="1"/>
  <c r="Q183" i="1"/>
  <c r="Q50" i="1"/>
  <c r="Q122" i="1"/>
  <c r="Q100" i="1"/>
  <c r="Q51" i="1"/>
  <c r="Q52" i="1"/>
  <c r="Q53" i="1"/>
  <c r="Q76" i="1"/>
  <c r="Q101" i="1"/>
  <c r="Q54" i="1"/>
  <c r="Q102" i="1"/>
  <c r="Q149" i="1"/>
  <c r="Q55" i="1"/>
  <c r="Q56" i="1"/>
  <c r="Q77" i="1"/>
  <c r="Q7" i="1"/>
  <c r="Q123" i="1"/>
  <c r="Q78" i="1"/>
  <c r="Q174" i="1"/>
  <c r="Q79" i="1"/>
  <c r="Q103" i="1"/>
  <c r="Q57" i="1"/>
  <c r="Q27" i="1"/>
  <c r="Q184" i="1"/>
  <c r="Q209" i="1"/>
  <c r="Q124" i="1"/>
  <c r="Q104" i="1"/>
  <c r="Q105" i="1"/>
  <c r="Q28" i="1"/>
  <c r="Q29" i="1"/>
  <c r="Q58" i="1"/>
  <c r="Q59" i="1"/>
  <c r="Q30" i="1"/>
  <c r="Q125" i="1"/>
  <c r="Q185" i="1"/>
  <c r="Q31" i="1"/>
  <c r="Q186" i="1"/>
  <c r="Q136" i="1"/>
  <c r="Q126" i="1"/>
  <c r="Q187" i="1"/>
  <c r="Q80" i="1"/>
  <c r="Q127" i="1"/>
  <c r="Q188" i="1"/>
  <c r="Q32" i="1"/>
  <c r="Q33" i="1"/>
  <c r="Q81" i="1"/>
  <c r="Q204" i="1"/>
  <c r="Q60" i="1"/>
  <c r="Q106" i="1"/>
  <c r="Q154" i="1"/>
  <c r="Q34" i="1"/>
  <c r="Q8" i="1"/>
  <c r="Q128" i="1"/>
  <c r="Q205" i="1"/>
  <c r="Q107" i="1"/>
  <c r="Q82" i="1"/>
  <c r="Q61" i="1"/>
  <c r="Q189" i="1"/>
  <c r="Q83" i="1"/>
  <c r="Q137" i="1"/>
  <c r="Q155" i="1"/>
  <c r="Q169" i="1"/>
  <c r="Q166" i="1"/>
  <c r="Q62" i="1"/>
  <c r="Q108" i="1"/>
  <c r="Q109" i="1"/>
  <c r="Q196" i="1"/>
  <c r="Q63" i="1"/>
  <c r="Q203" i="1"/>
  <c r="Q197" i="1"/>
  <c r="Q110" i="1"/>
  <c r="Q111" i="1"/>
  <c r="Q35" i="1"/>
  <c r="Q210" i="1"/>
  <c r="Q150" i="1"/>
  <c r="Q151" i="1"/>
  <c r="Q208" i="1"/>
  <c r="Q152" i="1"/>
  <c r="Q64" i="1"/>
  <c r="Q9" i="1"/>
  <c r="Q129" i="1"/>
  <c r="Q36" i="1"/>
  <c r="Q37" i="1"/>
  <c r="Q65" i="1"/>
  <c r="Q190" i="1"/>
  <c r="Q191" i="1"/>
  <c r="Q112" i="1"/>
  <c r="Q113" i="1"/>
  <c r="Q158" i="1"/>
  <c r="Q38" i="1"/>
  <c r="Q10" i="1"/>
  <c r="Q66" i="1"/>
  <c r="Q39" i="1"/>
  <c r="Q114" i="1"/>
  <c r="Q67" i="1"/>
  <c r="Q40" i="1"/>
  <c r="Q170" i="1"/>
  <c r="Q115" i="1"/>
  <c r="Q116" i="1"/>
  <c r="Q192" i="1"/>
  <c r="Q84" i="1"/>
  <c r="Q193" i="1"/>
  <c r="Q68" i="1"/>
  <c r="Q206" i="1"/>
  <c r="Q85" i="1"/>
  <c r="Q41" i="1"/>
  <c r="Q138" i="1"/>
  <c r="Q42" i="1"/>
  <c r="Q69" i="1"/>
  <c r="Q194" i="1"/>
  <c r="Q201" i="1"/>
  <c r="Q43" i="1"/>
  <c r="Q130" i="1"/>
  <c r="Q70" i="1"/>
  <c r="Q117" i="1"/>
  <c r="Q171" i="1"/>
  <c r="Q139" i="1"/>
  <c r="Q86" i="1"/>
  <c r="Q159" i="1"/>
  <c r="Q172" i="1"/>
  <c r="Q71" i="1"/>
  <c r="Q195" i="1"/>
  <c r="Q11" i="1"/>
  <c r="Q44" i="1"/>
  <c r="Q72" i="1"/>
  <c r="J118" i="1"/>
  <c r="J12" i="1"/>
  <c r="J119" i="1"/>
  <c r="J2" i="1"/>
  <c r="J175" i="1"/>
  <c r="J140" i="1"/>
  <c r="J160" i="1"/>
  <c r="J73" i="1"/>
  <c r="J131" i="1"/>
  <c r="J153" i="1"/>
  <c r="J87" i="1"/>
  <c r="J176" i="1"/>
  <c r="J45" i="1"/>
  <c r="J46" i="1"/>
  <c r="J141" i="1"/>
  <c r="J120" i="1"/>
  <c r="J88" i="1"/>
  <c r="J142" i="1"/>
  <c r="J13" i="1"/>
  <c r="J143" i="1"/>
  <c r="J167" i="1"/>
  <c r="J177" i="1"/>
  <c r="J89" i="1"/>
  <c r="J3" i="1"/>
  <c r="J161" i="1"/>
  <c r="J178" i="1"/>
  <c r="J74" i="1"/>
  <c r="J90" i="1"/>
  <c r="J14" i="1"/>
  <c r="J179" i="1"/>
  <c r="J15" i="1"/>
  <c r="J47" i="1"/>
  <c r="J16" i="1"/>
  <c r="J132" i="1"/>
  <c r="J199" i="1"/>
  <c r="J144" i="1"/>
  <c r="J17" i="1"/>
  <c r="J180" i="1"/>
  <c r="J162" i="1"/>
  <c r="J48" i="1"/>
  <c r="J163" i="1"/>
  <c r="J181" i="1"/>
  <c r="J133" i="1"/>
  <c r="J18" i="1"/>
  <c r="J207" i="1"/>
  <c r="J91" i="1"/>
  <c r="J134" i="1"/>
  <c r="J164" i="1"/>
  <c r="J75" i="1"/>
  <c r="J92" i="1"/>
  <c r="J19" i="1"/>
  <c r="J93" i="1"/>
  <c r="J20" i="1"/>
  <c r="J145" i="1"/>
  <c r="J146" i="1"/>
  <c r="J165" i="1"/>
  <c r="J4" i="1"/>
  <c r="J147" i="1"/>
  <c r="J21" i="1"/>
  <c r="J94" i="1"/>
  <c r="J22" i="1"/>
  <c r="J23" i="1"/>
  <c r="J121" i="1"/>
  <c r="J156" i="1"/>
  <c r="J95" i="1"/>
  <c r="J96" i="1"/>
  <c r="J198" i="1"/>
  <c r="J157" i="1"/>
  <c r="J24" i="1"/>
  <c r="J5" i="1"/>
  <c r="J49" i="1"/>
  <c r="J97" i="1"/>
  <c r="J6" i="1"/>
  <c r="J98" i="1"/>
  <c r="J99" i="1"/>
  <c r="J182" i="1"/>
  <c r="J200" i="1"/>
  <c r="J202" i="1"/>
  <c r="J135" i="1"/>
  <c r="J25" i="1"/>
  <c r="J26" i="1"/>
  <c r="J168" i="1"/>
  <c r="J148" i="1"/>
  <c r="J183" i="1"/>
  <c r="J50" i="1"/>
  <c r="J122" i="1"/>
  <c r="J100" i="1"/>
  <c r="J51" i="1"/>
  <c r="J52" i="1"/>
  <c r="J53" i="1"/>
  <c r="J76" i="1"/>
  <c r="J101" i="1"/>
  <c r="J54" i="1"/>
  <c r="J102" i="1"/>
  <c r="J149" i="1"/>
  <c r="J55" i="1"/>
  <c r="J56" i="1"/>
  <c r="J77" i="1"/>
  <c r="J7" i="1"/>
  <c r="J123" i="1"/>
  <c r="J78" i="1"/>
  <c r="J174" i="1"/>
  <c r="J79" i="1"/>
  <c r="J103" i="1"/>
  <c r="J57" i="1"/>
  <c r="J27" i="1"/>
  <c r="J184" i="1"/>
  <c r="J209" i="1"/>
  <c r="J124" i="1"/>
  <c r="J104" i="1"/>
  <c r="J105" i="1"/>
  <c r="J28" i="1"/>
  <c r="J29" i="1"/>
  <c r="J58" i="1"/>
  <c r="J59" i="1"/>
  <c r="J30" i="1"/>
  <c r="J125" i="1"/>
  <c r="J185" i="1"/>
  <c r="J31" i="1"/>
  <c r="J186" i="1"/>
  <c r="J136" i="1"/>
  <c r="J126" i="1"/>
  <c r="J187" i="1"/>
  <c r="J80" i="1"/>
  <c r="J127" i="1"/>
  <c r="J188" i="1"/>
  <c r="J32" i="1"/>
  <c r="J33" i="1"/>
  <c r="J81" i="1"/>
  <c r="J204" i="1"/>
  <c r="J60" i="1"/>
  <c r="J106" i="1"/>
  <c r="J154" i="1"/>
  <c r="J34" i="1"/>
  <c r="J8" i="1"/>
  <c r="J128" i="1"/>
  <c r="J205" i="1"/>
  <c r="J107" i="1"/>
  <c r="J82" i="1"/>
  <c r="J61" i="1"/>
  <c r="J189" i="1"/>
  <c r="J83" i="1"/>
  <c r="J137" i="1"/>
  <c r="J155" i="1"/>
  <c r="J169" i="1"/>
  <c r="J166" i="1"/>
  <c r="J62" i="1"/>
  <c r="J108" i="1"/>
  <c r="J109" i="1"/>
  <c r="J196" i="1"/>
  <c r="J63" i="1"/>
  <c r="J203" i="1"/>
  <c r="J197" i="1"/>
  <c r="J110" i="1"/>
  <c r="J111" i="1"/>
  <c r="J35" i="1"/>
  <c r="J210" i="1"/>
  <c r="J150" i="1"/>
  <c r="J151" i="1"/>
  <c r="J208" i="1"/>
  <c r="J152" i="1"/>
  <c r="J64" i="1"/>
  <c r="J9" i="1"/>
  <c r="J129" i="1"/>
  <c r="J36" i="1"/>
  <c r="J37" i="1"/>
  <c r="J65" i="1"/>
  <c r="J190" i="1"/>
  <c r="J191" i="1"/>
  <c r="J112" i="1"/>
  <c r="J113" i="1"/>
  <c r="J158" i="1"/>
  <c r="J38" i="1"/>
  <c r="J10" i="1"/>
  <c r="J66" i="1"/>
  <c r="J39" i="1"/>
  <c r="J114" i="1"/>
  <c r="J67" i="1"/>
  <c r="J40" i="1"/>
  <c r="J170" i="1"/>
  <c r="J115" i="1"/>
  <c r="J116" i="1"/>
  <c r="J192" i="1"/>
  <c r="J84" i="1"/>
  <c r="J193" i="1"/>
  <c r="J68" i="1"/>
  <c r="J206" i="1"/>
  <c r="J85" i="1"/>
  <c r="J41" i="1"/>
  <c r="J138" i="1"/>
  <c r="J42" i="1"/>
  <c r="J69" i="1"/>
  <c r="J194" i="1"/>
  <c r="J201" i="1"/>
  <c r="J43" i="1"/>
  <c r="J130" i="1"/>
  <c r="J70" i="1"/>
  <c r="J117" i="1"/>
  <c r="J171" i="1"/>
  <c r="J139" i="1"/>
  <c r="J86" i="1"/>
  <c r="J159" i="1"/>
  <c r="J172" i="1"/>
  <c r="J71" i="1"/>
  <c r="J195" i="1"/>
  <c r="J11" i="1"/>
  <c r="J44" i="1"/>
  <c r="J72" i="1"/>
  <c r="L118" i="1"/>
  <c r="L12" i="1"/>
  <c r="L119" i="1"/>
  <c r="L2" i="1"/>
  <c r="L175" i="1"/>
  <c r="L140" i="1"/>
  <c r="L160" i="1"/>
  <c r="L73" i="1"/>
  <c r="L131" i="1"/>
  <c r="L153" i="1"/>
  <c r="L87" i="1"/>
  <c r="L176" i="1"/>
  <c r="L45" i="1"/>
  <c r="L46" i="1"/>
  <c r="L141" i="1"/>
  <c r="L120" i="1"/>
  <c r="L88" i="1"/>
  <c r="L142" i="1"/>
  <c r="L13" i="1"/>
  <c r="L143" i="1"/>
  <c r="L167" i="1"/>
  <c r="L177" i="1"/>
  <c r="L89" i="1"/>
  <c r="L3" i="1"/>
  <c r="L161" i="1"/>
  <c r="L178" i="1"/>
  <c r="L74" i="1"/>
  <c r="L90" i="1"/>
  <c r="L14" i="1"/>
  <c r="L179" i="1"/>
  <c r="L15" i="1"/>
  <c r="L47" i="1"/>
  <c r="L16" i="1"/>
  <c r="L132" i="1"/>
  <c r="L199" i="1"/>
  <c r="L144" i="1"/>
  <c r="L17" i="1"/>
  <c r="L180" i="1"/>
  <c r="L162" i="1"/>
  <c r="L48" i="1"/>
  <c r="L163" i="1"/>
  <c r="L181" i="1"/>
  <c r="L133" i="1"/>
  <c r="L18" i="1"/>
  <c r="L207" i="1"/>
  <c r="L91" i="1"/>
  <c r="L134" i="1"/>
  <c r="L164" i="1"/>
  <c r="L75" i="1"/>
  <c r="L92" i="1"/>
  <c r="L19" i="1"/>
  <c r="L93" i="1"/>
  <c r="L20" i="1"/>
  <c r="L145" i="1"/>
  <c r="L146" i="1"/>
  <c r="L165" i="1"/>
  <c r="L4" i="1"/>
  <c r="L147" i="1"/>
  <c r="L21" i="1"/>
  <c r="L94" i="1"/>
  <c r="L22" i="1"/>
  <c r="L23" i="1"/>
  <c r="L121" i="1"/>
  <c r="L156" i="1"/>
  <c r="L95" i="1"/>
  <c r="L96" i="1"/>
  <c r="L198" i="1"/>
  <c r="L157" i="1"/>
  <c r="L24" i="1"/>
  <c r="L5" i="1"/>
  <c r="L49" i="1"/>
  <c r="L97" i="1"/>
  <c r="L6" i="1"/>
  <c r="L98" i="1"/>
  <c r="L99" i="1"/>
  <c r="L182" i="1"/>
  <c r="L200" i="1"/>
  <c r="L202" i="1"/>
  <c r="L135" i="1"/>
  <c r="L25" i="1"/>
  <c r="L26" i="1"/>
  <c r="L168" i="1"/>
  <c r="L148" i="1"/>
  <c r="L183" i="1"/>
  <c r="L50" i="1"/>
  <c r="L122" i="1"/>
  <c r="L100" i="1"/>
  <c r="L51" i="1"/>
  <c r="L52" i="1"/>
  <c r="L53" i="1"/>
  <c r="L76" i="1"/>
  <c r="L101" i="1"/>
  <c r="L54" i="1"/>
  <c r="L102" i="1"/>
  <c r="L149" i="1"/>
  <c r="L55" i="1"/>
  <c r="L56" i="1"/>
  <c r="L77" i="1"/>
  <c r="L7" i="1"/>
  <c r="L123" i="1"/>
  <c r="L78" i="1"/>
  <c r="L174" i="1"/>
  <c r="L79" i="1"/>
  <c r="L103" i="1"/>
  <c r="L57" i="1"/>
  <c r="L27" i="1"/>
  <c r="L184" i="1"/>
  <c r="L209" i="1"/>
  <c r="L124" i="1"/>
  <c r="L104" i="1"/>
  <c r="L105" i="1"/>
  <c r="L28" i="1"/>
  <c r="L29" i="1"/>
  <c r="L58" i="1"/>
  <c r="L59" i="1"/>
  <c r="L30" i="1"/>
  <c r="L125" i="1"/>
  <c r="L185" i="1"/>
  <c r="L31" i="1"/>
  <c r="L186" i="1"/>
  <c r="L136" i="1"/>
  <c r="L126" i="1"/>
  <c r="L187" i="1"/>
  <c r="L80" i="1"/>
  <c r="L127" i="1"/>
  <c r="L188" i="1"/>
  <c r="L32" i="1"/>
  <c r="L33" i="1"/>
  <c r="L81" i="1"/>
  <c r="L204" i="1"/>
  <c r="L60" i="1"/>
  <c r="L106" i="1"/>
  <c r="L154" i="1"/>
  <c r="L34" i="1"/>
  <c r="L8" i="1"/>
  <c r="L128" i="1"/>
  <c r="L205" i="1"/>
  <c r="L107" i="1"/>
  <c r="L82" i="1"/>
  <c r="L61" i="1"/>
  <c r="L189" i="1"/>
  <c r="L83" i="1"/>
  <c r="L137" i="1"/>
  <c r="L155" i="1"/>
  <c r="L169" i="1"/>
  <c r="L166" i="1"/>
  <c r="L62" i="1"/>
  <c r="L108" i="1"/>
  <c r="L109" i="1"/>
  <c r="L196" i="1"/>
  <c r="L63" i="1"/>
  <c r="L203" i="1"/>
  <c r="L197" i="1"/>
  <c r="L110" i="1"/>
  <c r="L111" i="1"/>
  <c r="L35" i="1"/>
  <c r="L210" i="1"/>
  <c r="L150" i="1"/>
  <c r="L151" i="1"/>
  <c r="L208" i="1"/>
  <c r="L152" i="1"/>
  <c r="L64" i="1"/>
  <c r="L9" i="1"/>
  <c r="L129" i="1"/>
  <c r="L36" i="1"/>
  <c r="L37" i="1"/>
  <c r="L65" i="1"/>
  <c r="L190" i="1"/>
  <c r="L191" i="1"/>
  <c r="L112" i="1"/>
  <c r="L113" i="1"/>
  <c r="L158" i="1"/>
  <c r="L38" i="1"/>
  <c r="L10" i="1"/>
  <c r="L66" i="1"/>
  <c r="L39" i="1"/>
  <c r="L114" i="1"/>
  <c r="L67" i="1"/>
  <c r="L40" i="1"/>
  <c r="L170" i="1"/>
  <c r="L115" i="1"/>
  <c r="L116" i="1"/>
  <c r="L192" i="1"/>
  <c r="L84" i="1"/>
  <c r="L193" i="1"/>
  <c r="L68" i="1"/>
  <c r="L206" i="1"/>
  <c r="L41" i="1"/>
  <c r="L138" i="1"/>
  <c r="L42" i="1"/>
  <c r="L69" i="1"/>
  <c r="L194" i="1"/>
  <c r="L201" i="1"/>
  <c r="L43" i="1"/>
  <c r="L130" i="1"/>
  <c r="L70" i="1"/>
  <c r="L117" i="1"/>
  <c r="L171" i="1"/>
  <c r="L139" i="1"/>
  <c r="L86" i="1"/>
  <c r="L159" i="1"/>
  <c r="L172" i="1"/>
  <c r="L71" i="1"/>
  <c r="L195" i="1"/>
  <c r="L11" i="1"/>
  <c r="L44" i="1"/>
  <c r="L72" i="1"/>
  <c r="G175" i="1"/>
  <c r="G176" i="1"/>
  <c r="G13" i="1"/>
  <c r="G143" i="1"/>
  <c r="G167" i="1"/>
  <c r="G177" i="1"/>
  <c r="G89" i="1"/>
  <c r="G3" i="1"/>
  <c r="G161" i="1"/>
  <c r="G178" i="1"/>
  <c r="G74" i="1"/>
  <c r="G90" i="1"/>
  <c r="G14" i="1"/>
  <c r="G179" i="1"/>
  <c r="G15" i="1"/>
  <c r="G47" i="1"/>
  <c r="G16" i="1"/>
  <c r="G132" i="1"/>
  <c r="G199" i="1"/>
  <c r="G144" i="1"/>
  <c r="G17" i="1"/>
  <c r="G180" i="1"/>
  <c r="G162" i="1"/>
  <c r="G48" i="1"/>
  <c r="G163" i="1"/>
  <c r="G181" i="1"/>
  <c r="G133" i="1"/>
  <c r="G18" i="1"/>
  <c r="G207" i="1"/>
  <c r="G91" i="1"/>
  <c r="G134" i="1"/>
  <c r="G164" i="1"/>
  <c r="G75" i="1"/>
  <c r="G92" i="1"/>
  <c r="G19" i="1"/>
  <c r="G93" i="1"/>
  <c r="G20" i="1"/>
  <c r="G145" i="1"/>
  <c r="G146" i="1"/>
  <c r="G165" i="1"/>
  <c r="G4" i="1"/>
  <c r="G147" i="1"/>
  <c r="G21" i="1"/>
  <c r="G94" i="1"/>
  <c r="G22" i="1"/>
  <c r="G23" i="1"/>
  <c r="G121" i="1"/>
  <c r="G156" i="1"/>
  <c r="G95" i="1"/>
  <c r="G96" i="1"/>
  <c r="G198" i="1"/>
  <c r="G157" i="1"/>
  <c r="G24" i="1"/>
  <c r="G5" i="1"/>
  <c r="G49" i="1"/>
  <c r="G97" i="1"/>
  <c r="G6" i="1"/>
  <c r="G98" i="1"/>
  <c r="G99" i="1"/>
  <c r="G182" i="1"/>
  <c r="G200" i="1"/>
  <c r="G202" i="1"/>
  <c r="G135" i="1"/>
  <c r="G25" i="1"/>
  <c r="G26" i="1"/>
  <c r="G168" i="1"/>
  <c r="G148" i="1"/>
  <c r="G183" i="1"/>
  <c r="G50" i="1"/>
  <c r="G122" i="1"/>
  <c r="G100" i="1"/>
  <c r="G51" i="1"/>
  <c r="G52" i="1"/>
  <c r="G53" i="1"/>
  <c r="G76" i="1"/>
  <c r="G101" i="1"/>
  <c r="G54" i="1"/>
  <c r="G102" i="1"/>
  <c r="G149" i="1"/>
  <c r="G55" i="1"/>
  <c r="G56" i="1"/>
  <c r="G77" i="1"/>
  <c r="G7" i="1"/>
  <c r="G123" i="1"/>
  <c r="G78" i="1"/>
  <c r="G174" i="1"/>
  <c r="G79" i="1"/>
  <c r="G103" i="1"/>
  <c r="G57" i="1"/>
  <c r="G27" i="1"/>
  <c r="G184" i="1"/>
  <c r="G209" i="1"/>
  <c r="G124" i="1"/>
  <c r="G104" i="1"/>
  <c r="G105" i="1"/>
  <c r="G28" i="1"/>
  <c r="G29" i="1"/>
  <c r="G58" i="1"/>
  <c r="G59" i="1"/>
  <c r="G30" i="1"/>
  <c r="G125" i="1"/>
  <c r="G185" i="1"/>
  <c r="G31" i="1"/>
  <c r="G186" i="1"/>
  <c r="G136" i="1"/>
  <c r="G126" i="1"/>
  <c r="G187" i="1"/>
  <c r="G80" i="1"/>
  <c r="G127" i="1"/>
  <c r="G188" i="1"/>
  <c r="G32" i="1"/>
  <c r="G33" i="1"/>
  <c r="G81" i="1"/>
  <c r="G204" i="1"/>
  <c r="G60" i="1"/>
  <c r="G106" i="1"/>
  <c r="G154" i="1"/>
  <c r="G34" i="1"/>
  <c r="G8" i="1"/>
  <c r="G205" i="1"/>
  <c r="G128" i="1"/>
  <c r="G107" i="1"/>
  <c r="G82" i="1"/>
  <c r="G61" i="1"/>
  <c r="G189" i="1"/>
  <c r="G83" i="1"/>
  <c r="G137" i="1"/>
  <c r="G155" i="1"/>
  <c r="G169" i="1"/>
  <c r="G166" i="1"/>
  <c r="G62" i="1"/>
  <c r="G108" i="1"/>
  <c r="G109" i="1"/>
  <c r="G196" i="1"/>
  <c r="G63" i="1"/>
  <c r="G203" i="1"/>
  <c r="G197" i="1"/>
  <c r="G110" i="1"/>
  <c r="G111" i="1"/>
  <c r="G35" i="1"/>
  <c r="G210" i="1"/>
  <c r="G150" i="1"/>
  <c r="G151" i="1"/>
  <c r="G208" i="1"/>
  <c r="G152" i="1"/>
  <c r="G64" i="1"/>
  <c r="G9" i="1"/>
  <c r="G129" i="1"/>
  <c r="G36" i="1"/>
  <c r="G37" i="1"/>
  <c r="G65" i="1"/>
  <c r="G190" i="1"/>
  <c r="G191" i="1"/>
  <c r="G112" i="1"/>
  <c r="G113" i="1"/>
  <c r="G158" i="1"/>
  <c r="G38" i="1"/>
  <c r="G10" i="1"/>
  <c r="G66" i="1"/>
  <c r="G39" i="1"/>
  <c r="G114" i="1"/>
  <c r="G67" i="1"/>
  <c r="G40" i="1"/>
  <c r="G170" i="1"/>
  <c r="G115" i="1"/>
  <c r="G116" i="1"/>
  <c r="G192" i="1"/>
  <c r="G84" i="1"/>
  <c r="G193" i="1"/>
  <c r="G68" i="1"/>
  <c r="G206" i="1"/>
  <c r="G85" i="1"/>
  <c r="G41" i="1"/>
  <c r="G138" i="1"/>
  <c r="G42" i="1"/>
  <c r="G69" i="1"/>
  <c r="G194" i="1"/>
  <c r="G43" i="1"/>
  <c r="G130" i="1"/>
  <c r="G70" i="1"/>
  <c r="G117" i="1"/>
  <c r="G171" i="1"/>
  <c r="G139" i="1"/>
  <c r="G201" i="1"/>
  <c r="G86" i="1"/>
  <c r="G159" i="1"/>
  <c r="G172" i="1"/>
  <c r="G71" i="1"/>
  <c r="G195" i="1"/>
  <c r="G11" i="1"/>
  <c r="G44" i="1"/>
  <c r="T209" i="1" l="1"/>
  <c r="T183" i="1"/>
  <c r="T182" i="1"/>
  <c r="T176" i="1"/>
  <c r="T201" i="1"/>
  <c r="T204" i="1"/>
  <c r="T181" i="1"/>
  <c r="T178" i="1"/>
  <c r="T195" i="1"/>
  <c r="T210" i="1"/>
  <c r="T189" i="1"/>
  <c r="T200" i="1"/>
  <c r="T207" i="1"/>
  <c r="T175" i="1"/>
  <c r="U144" i="1"/>
  <c r="U90" i="1"/>
  <c r="U143" i="1"/>
  <c r="U176" i="1"/>
  <c r="U2" i="1"/>
  <c r="T206" i="1"/>
  <c r="T187" i="1"/>
  <c r="T184" i="1"/>
  <c r="T198" i="1"/>
  <c r="T199" i="1"/>
  <c r="T194" i="1"/>
  <c r="T193" i="1"/>
  <c r="T191" i="1"/>
  <c r="T197" i="1"/>
  <c r="T205" i="1"/>
  <c r="T190" i="1"/>
  <c r="T208" i="1"/>
  <c r="T203" i="1"/>
  <c r="T186" i="1"/>
  <c r="T192" i="1"/>
  <c r="T79" i="1"/>
  <c r="T196" i="1"/>
  <c r="T188" i="1"/>
  <c r="T185" i="1"/>
  <c r="T174" i="1"/>
  <c r="T202" i="1"/>
  <c r="T180" i="1"/>
  <c r="T179" i="1"/>
  <c r="T177" i="1"/>
  <c r="T70" i="1"/>
  <c r="T41" i="1"/>
  <c r="T115" i="1"/>
  <c r="T38" i="1"/>
  <c r="T36" i="1"/>
  <c r="T109" i="1"/>
  <c r="T154" i="1"/>
  <c r="T127" i="1"/>
  <c r="T125" i="1"/>
  <c r="T124" i="1"/>
  <c r="T78" i="1"/>
  <c r="T54" i="1"/>
  <c r="T50" i="1"/>
  <c r="T24" i="1"/>
  <c r="T22" i="1"/>
  <c r="T20" i="1"/>
  <c r="T17" i="1"/>
  <c r="T14" i="1"/>
  <c r="T167" i="1"/>
  <c r="T45" i="1"/>
  <c r="U89" i="1"/>
  <c r="U141" i="1"/>
  <c r="T71" i="1"/>
  <c r="T130" i="1"/>
  <c r="T85" i="1"/>
  <c r="T170" i="1"/>
  <c r="T158" i="1"/>
  <c r="T129" i="1"/>
  <c r="T35" i="1"/>
  <c r="T108" i="1"/>
  <c r="T61" i="1"/>
  <c r="T106" i="1"/>
  <c r="T80" i="1"/>
  <c r="T30" i="1"/>
  <c r="T123" i="1"/>
  <c r="T101" i="1"/>
  <c r="T157" i="1"/>
  <c r="T94" i="1"/>
  <c r="T93" i="1"/>
  <c r="T18" i="1"/>
  <c r="T144" i="1"/>
  <c r="T90" i="1"/>
  <c r="T143" i="1"/>
  <c r="T2" i="1"/>
  <c r="T172" i="1"/>
  <c r="T43" i="1"/>
  <c r="T40" i="1"/>
  <c r="T113" i="1"/>
  <c r="T9" i="1"/>
  <c r="T111" i="1"/>
  <c r="T62" i="1"/>
  <c r="T82" i="1"/>
  <c r="T60" i="1"/>
  <c r="T59" i="1"/>
  <c r="T7" i="1"/>
  <c r="T76" i="1"/>
  <c r="T148" i="1"/>
  <c r="T99" i="1"/>
  <c r="T21" i="1"/>
  <c r="T19" i="1"/>
  <c r="T133" i="1"/>
  <c r="T74" i="1"/>
  <c r="T13" i="1"/>
  <c r="T87" i="1"/>
  <c r="T119" i="1"/>
  <c r="T159" i="1"/>
  <c r="T68" i="1"/>
  <c r="T67" i="1"/>
  <c r="T112" i="1"/>
  <c r="T64" i="1"/>
  <c r="T110" i="1"/>
  <c r="T166" i="1"/>
  <c r="T107" i="1"/>
  <c r="T126" i="1"/>
  <c r="T58" i="1"/>
  <c r="T27" i="1"/>
  <c r="T77" i="1"/>
  <c r="T53" i="1"/>
  <c r="T168" i="1"/>
  <c r="T98" i="1"/>
  <c r="T96" i="1"/>
  <c r="T147" i="1"/>
  <c r="T92" i="1"/>
  <c r="T132" i="1"/>
  <c r="T142" i="1"/>
  <c r="T153" i="1"/>
  <c r="T12" i="1"/>
  <c r="T86" i="1"/>
  <c r="T114" i="1"/>
  <c r="T152" i="1"/>
  <c r="T169" i="1"/>
  <c r="T81" i="1"/>
  <c r="T136" i="1"/>
  <c r="T29" i="1"/>
  <c r="T57" i="1"/>
  <c r="T56" i="1"/>
  <c r="T52" i="1"/>
  <c r="T26" i="1"/>
  <c r="T6" i="1"/>
  <c r="T95" i="1"/>
  <c r="T4" i="1"/>
  <c r="T75" i="1"/>
  <c r="T163" i="1"/>
  <c r="T16" i="1"/>
  <c r="T161" i="1"/>
  <c r="T88" i="1"/>
  <c r="T131" i="1"/>
  <c r="T118" i="1"/>
  <c r="T139" i="1"/>
  <c r="T69" i="1"/>
  <c r="T84" i="1"/>
  <c r="T39" i="1"/>
  <c r="T155" i="1"/>
  <c r="T128" i="1"/>
  <c r="T33" i="1"/>
  <c r="T28" i="1"/>
  <c r="T103" i="1"/>
  <c r="T55" i="1"/>
  <c r="T51" i="1"/>
  <c r="T25" i="1"/>
  <c r="T97" i="1"/>
  <c r="T156" i="1"/>
  <c r="T165" i="1"/>
  <c r="T164" i="1"/>
  <c r="T47" i="1"/>
  <c r="T3" i="1"/>
  <c r="T120" i="1"/>
  <c r="T73" i="1"/>
  <c r="T44" i="1"/>
  <c r="T171" i="1"/>
  <c r="T42" i="1"/>
  <c r="T66" i="1"/>
  <c r="T65" i="1"/>
  <c r="T151" i="1"/>
  <c r="T63" i="1"/>
  <c r="T137" i="1"/>
  <c r="T8" i="1"/>
  <c r="T32" i="1"/>
  <c r="T31" i="1"/>
  <c r="T105" i="1"/>
  <c r="T149" i="1"/>
  <c r="T100" i="1"/>
  <c r="T135" i="1"/>
  <c r="T49" i="1"/>
  <c r="T121" i="1"/>
  <c r="T146" i="1"/>
  <c r="T134" i="1"/>
  <c r="T162" i="1"/>
  <c r="T15" i="1"/>
  <c r="T89" i="1"/>
  <c r="T141" i="1"/>
  <c r="T160" i="1"/>
  <c r="T11" i="1"/>
  <c r="T117" i="1"/>
  <c r="T138" i="1"/>
  <c r="T116" i="1"/>
  <c r="T10" i="1"/>
  <c r="T37" i="1"/>
  <c r="T150" i="1"/>
  <c r="T83" i="1"/>
  <c r="T34" i="1"/>
  <c r="T104" i="1"/>
  <c r="T102" i="1"/>
  <c r="T122" i="1"/>
  <c r="T5" i="1"/>
  <c r="T23" i="1"/>
  <c r="T145" i="1"/>
  <c r="T91" i="1"/>
  <c r="T46" i="1"/>
  <c r="T140" i="1"/>
  <c r="U180" i="1"/>
  <c r="U177" i="1"/>
  <c r="U46" i="1"/>
  <c r="U179" i="1"/>
  <c r="T2" i="2"/>
  <c r="T7" i="2"/>
  <c r="T6" i="2"/>
  <c r="T5" i="2"/>
  <c r="T4" i="2"/>
  <c r="T3" i="2"/>
  <c r="U11" i="1"/>
  <c r="U117" i="1"/>
  <c r="U138" i="1"/>
  <c r="U116" i="1"/>
  <c r="U10" i="1"/>
  <c r="U37" i="1"/>
  <c r="U150" i="1"/>
  <c r="U196" i="1"/>
  <c r="U83" i="1"/>
  <c r="U34" i="1"/>
  <c r="U188" i="1"/>
  <c r="U185" i="1"/>
  <c r="U104" i="1"/>
  <c r="U174" i="1"/>
  <c r="U102" i="1"/>
  <c r="U5" i="1"/>
  <c r="U23" i="1"/>
  <c r="U145" i="1"/>
  <c r="U91" i="1"/>
  <c r="U71" i="1"/>
  <c r="U130" i="1"/>
  <c r="U85" i="1"/>
  <c r="U170" i="1"/>
  <c r="U158" i="1"/>
  <c r="U129" i="1"/>
  <c r="U35" i="1"/>
  <c r="U108" i="1"/>
  <c r="U61" i="1"/>
  <c r="U106" i="1"/>
  <c r="U80" i="1"/>
  <c r="U30" i="1"/>
  <c r="U209" i="1"/>
  <c r="U123" i="1"/>
  <c r="U101" i="1"/>
  <c r="U183" i="1"/>
  <c r="U182" i="1"/>
  <c r="U157" i="1"/>
  <c r="U94" i="1"/>
  <c r="U93" i="1"/>
  <c r="U18" i="1"/>
  <c r="U31" i="1"/>
  <c r="U105" i="1"/>
  <c r="U79" i="1"/>
  <c r="U122" i="1"/>
  <c r="U202" i="1"/>
  <c r="U44" i="1"/>
  <c r="U171" i="1"/>
  <c r="U42" i="1"/>
  <c r="U192" i="1"/>
  <c r="U66" i="1"/>
  <c r="U65" i="1"/>
  <c r="U151" i="1"/>
  <c r="U63" i="1"/>
  <c r="U137" i="1"/>
  <c r="U8" i="1"/>
  <c r="U32" i="1"/>
  <c r="U149" i="1"/>
  <c r="U100" i="1"/>
  <c r="U135" i="1"/>
  <c r="U49" i="1"/>
  <c r="U121" i="1"/>
  <c r="U146" i="1"/>
  <c r="U134" i="1"/>
  <c r="U162" i="1"/>
  <c r="U15" i="1"/>
  <c r="U160" i="1"/>
  <c r="U195" i="1"/>
  <c r="U70" i="1"/>
  <c r="U41" i="1"/>
  <c r="U115" i="1"/>
  <c r="U38" i="1"/>
  <c r="U36" i="1"/>
  <c r="U210" i="1"/>
  <c r="U109" i="1"/>
  <c r="U189" i="1"/>
  <c r="U154" i="1"/>
  <c r="U127" i="1"/>
  <c r="U125" i="1"/>
  <c r="U124" i="1"/>
  <c r="U78" i="1"/>
  <c r="U54" i="1"/>
  <c r="U50" i="1"/>
  <c r="U200" i="1"/>
  <c r="U24" i="1"/>
  <c r="U22" i="1"/>
  <c r="U20" i="1"/>
  <c r="U207" i="1"/>
  <c r="U17" i="1"/>
  <c r="U14" i="1"/>
  <c r="U167" i="1"/>
  <c r="U45" i="1"/>
  <c r="U175" i="1"/>
  <c r="U140" i="1"/>
  <c r="U172" i="1"/>
  <c r="U43" i="1"/>
  <c r="U206" i="1"/>
  <c r="U40" i="1"/>
  <c r="U113" i="1"/>
  <c r="U9" i="1"/>
  <c r="U111" i="1"/>
  <c r="U62" i="1"/>
  <c r="U82" i="1"/>
  <c r="U60" i="1"/>
  <c r="U187" i="1"/>
  <c r="U59" i="1"/>
  <c r="U184" i="1"/>
  <c r="U7" i="1"/>
  <c r="U76" i="1"/>
  <c r="U148" i="1"/>
  <c r="U99" i="1"/>
  <c r="U198" i="1"/>
  <c r="U21" i="1"/>
  <c r="U19" i="1"/>
  <c r="U133" i="1"/>
  <c r="U199" i="1"/>
  <c r="U74" i="1"/>
  <c r="U13" i="1"/>
  <c r="U87" i="1"/>
  <c r="U119" i="1"/>
  <c r="U159" i="1"/>
  <c r="U201" i="1"/>
  <c r="U68" i="1"/>
  <c r="U67" i="1"/>
  <c r="U112" i="1"/>
  <c r="U64" i="1"/>
  <c r="U110" i="1"/>
  <c r="U166" i="1"/>
  <c r="U107" i="1"/>
  <c r="U204" i="1"/>
  <c r="U126" i="1"/>
  <c r="U58" i="1"/>
  <c r="U27" i="1"/>
  <c r="U77" i="1"/>
  <c r="U53" i="1"/>
  <c r="U168" i="1"/>
  <c r="U98" i="1"/>
  <c r="U96" i="1"/>
  <c r="U147" i="1"/>
  <c r="U92" i="1"/>
  <c r="U181" i="1"/>
  <c r="U132" i="1"/>
  <c r="U178" i="1"/>
  <c r="U142" i="1"/>
  <c r="U153" i="1"/>
  <c r="U12" i="1"/>
  <c r="U86" i="1"/>
  <c r="U194" i="1"/>
  <c r="U193" i="1"/>
  <c r="U114" i="1"/>
  <c r="U191" i="1"/>
  <c r="U152" i="1"/>
  <c r="U197" i="1"/>
  <c r="U169" i="1"/>
  <c r="U205" i="1"/>
  <c r="U81" i="1"/>
  <c r="U136" i="1"/>
  <c r="U29" i="1"/>
  <c r="U57" i="1"/>
  <c r="U56" i="1"/>
  <c r="U52" i="1"/>
  <c r="U26" i="1"/>
  <c r="U6" i="1"/>
  <c r="U95" i="1"/>
  <c r="U4" i="1"/>
  <c r="U75" i="1"/>
  <c r="U163" i="1"/>
  <c r="U16" i="1"/>
  <c r="U161" i="1"/>
  <c r="U88" i="1"/>
  <c r="U131" i="1"/>
  <c r="U118" i="1"/>
  <c r="U139" i="1"/>
  <c r="U69" i="1"/>
  <c r="U84" i="1"/>
  <c r="U39" i="1"/>
  <c r="U190" i="1"/>
  <c r="U208" i="1"/>
  <c r="U203" i="1"/>
  <c r="U155" i="1"/>
  <c r="U128" i="1"/>
  <c r="U33" i="1"/>
  <c r="U186" i="1"/>
  <c r="U28" i="1"/>
  <c r="U103" i="1"/>
  <c r="U55" i="1"/>
  <c r="U51" i="1"/>
  <c r="U25" i="1"/>
  <c r="U97" i="1"/>
  <c r="U156" i="1"/>
  <c r="U165" i="1"/>
  <c r="U164" i="1"/>
  <c r="U48" i="1"/>
  <c r="U47" i="1"/>
  <c r="U3" i="1"/>
  <c r="U120" i="1"/>
  <c r="U7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9A9CB92-88E4-4B9D-90AB-7B043011BC0A}" keepAlive="1" name="Query - 2020_contiment_sequencing" description="Connection to the '2020_contiment_sequencing' query in the workbook." type="5" refreshedVersion="0" background="1">
    <dbPr connection="Provider=Microsoft.Mashup.OleDb.1;Data Source=$Workbook$;Location=2020_contiment_sequencing;Extended Properties=&quot;&quot;" command="SELECT * FROM [2020_contiment_sequencing]"/>
  </connection>
  <connection id="2" xr16:uid="{5FEFF251-5958-4CA7-AA80-FDB4B8AFE3B2}" keepAlive="1" name="Query - 2020_continent_median" description="Connection to the '2020_continent_median' query in the workbook." type="5" refreshedVersion="0" background="1">
    <dbPr connection="Provider=Microsoft.Mashup.OleDb.1;Data Source=$Workbook$;Location=2020_continent_median;Extended Properties=&quot;&quot;" command="SELECT * FROM [2020_continent_median]"/>
  </connection>
  <connection id="3" xr16:uid="{FDA13546-FC98-4380-86BB-A7BC20480943}" keepAlive="1" name="Query - 2021_continent_median" description="Connection to the '2021_continent_median' query in the workbook." type="5" refreshedVersion="0" background="1">
    <dbPr connection="Provider=Microsoft.Mashup.OleDb.1;Data Source=$Workbook$;Location=2021_continent_median;Extended Properties=&quot;&quot;" command="SELECT * FROM [2021_continent_median]"/>
  </connection>
  <connection id="4" xr16:uid="{6B784727-C2C9-405D-A06C-2B21768DCF13}" keepAlive="1" name="Query - 2021_continent_sequencing" description="Connection to the '2021_continent_sequencing' query in the workbook." type="5" refreshedVersion="0" background="1">
    <dbPr connection="Provider=Microsoft.Mashup.OleDb.1;Data Source=$Workbook$;Location=2021_continent_sequencing;Extended Properties=&quot;&quot;" command="SELECT * FROM [2021_continent_sequencing]"/>
  </connection>
  <connection id="5" xr16:uid="{492BFC22-5A41-4EFC-A1A4-4AB90766BB63}" keepAlive="1" name="Query - all_2020_sequencing" description="Connection to the 'all_2020_sequencing' query in the workbook." type="5" refreshedVersion="0" background="1">
    <dbPr connection="Provider=Microsoft.Mashup.OleDb.1;Data Source=$Workbook$;Location=all_2020_sequencing;Extended Properties=&quot;&quot;" command="SELECT * FROM [all_2020_sequencing]"/>
  </connection>
  <connection id="6" xr16:uid="{92DD667C-1BE3-487B-8F10-2DD9B62FC204}" keepAlive="1" name="Query - all_2021_sequencing" description="Connection to the 'all_2021_sequencing' query in the workbook." type="5" refreshedVersion="0" background="1">
    <dbPr connection="Provider=Microsoft.Mashup.OleDb.1;Data Source=$Workbook$;Location=all_2021_sequencing;Extended Properties=&quot;&quot;" command="SELECT * FROM [all_2021_sequencing]"/>
  </connection>
  <connection id="7" xr16:uid="{1202F8EA-EC68-40F3-87FA-FDBC17287EF5}" keepAlive="1" name="Query - all_countries_2020_median" description="Connection to the 'all_countries_2020_median' query in the workbook." type="5" refreshedVersion="0" background="1">
    <dbPr connection="Provider=Microsoft.Mashup.OleDb.1;Data Source=$Workbook$;Location=all_countries_2020_median;Extended Properties=&quot;&quot;" command="SELECT * FROM [all_countries_2020_median]"/>
  </connection>
  <connection id="8" xr16:uid="{9C81FA93-94DE-4932-9B5A-F1CE3B9AC4E6}" keepAlive="1" name="Query - all_countries_2021_median" description="Connection to the 'all_countries_2021_median' query in the workbook." type="5" refreshedVersion="0" background="1">
    <dbPr connection="Provider=Microsoft.Mashup.OleDb.1;Data Source=$Workbook$;Location=all_countries_2021_median;Extended Properties=&quot;&quot;" command="SELECT * FROM [all_countries_2021_median]"/>
  </connection>
  <connection id="9" xr16:uid="{EBCE678A-F1E6-46FA-B8B5-B6DCA5CB7CEC}" keepAlive="1" name="Query - cases_till23Jan2022" description="Connection to the 'cases_till23Jan2022' query in the workbook." type="5" refreshedVersion="0" background="1">
    <dbPr connection="Provider=Microsoft.Mashup.OleDb.1;Data Source=$Workbook$;Location=cases_till23Jan2022;Extended Properties=&quot;&quot;" command="SELECT * FROM [cases_till23Jan2022]"/>
  </connection>
  <connection id="10" xr16:uid="{4DC5F87B-F228-448E-9220-538E25046DAC}" keepAlive="1" name="Query - cases_till23Jan2022 (2)" description="Connection to the 'cases_till23Jan2022 (2)' query in the workbook." type="5" refreshedVersion="0" background="1">
    <dbPr connection="Provider=Microsoft.Mashup.OleDb.1;Data Source=$Workbook$;Location=&quot;cases_till23Jan2022 (2)&quot;;Extended Properties=&quot;&quot;" command="SELECT * FROM [cases_till23Jan2022 (2)]"/>
  </connection>
  <connection id="11" xr16:uid="{135D760C-6C55-41C4-BC5A-3284C34EE7C4}" keepAlive="1" name="Query - cases2020" description="Connection to the 'cases2020' query in the workbook." type="5" refreshedVersion="0" background="1">
    <dbPr connection="Provider=Microsoft.Mashup.OleDb.1;Data Source=$Workbook$;Location=cases2020;Extended Properties=&quot;&quot;" command="SELECT * FROM [cases2020]"/>
  </connection>
  <connection id="12" xr16:uid="{3B5E9902-D867-45F1-98C2-10306962010C}" keepAlive="1" name="Query - cases2020 (2)" description="Connection to the 'cases2020 (2)' query in the workbook." type="5" refreshedVersion="0" background="1">
    <dbPr connection="Provider=Microsoft.Mashup.OleDb.1;Data Source=$Workbook$;Location=&quot;cases2020 (2)&quot;;Extended Properties=&quot;&quot;" command="SELECT * FROM [cases2020 (2)]"/>
  </connection>
</connections>
</file>

<file path=xl/sharedStrings.xml><?xml version="1.0" encoding="utf-8"?>
<sst xmlns="http://schemas.openxmlformats.org/spreadsheetml/2006/main" count="548" uniqueCount="240">
  <si>
    <t>Bonaire</t>
  </si>
  <si>
    <t>Country</t>
  </si>
  <si>
    <t>NA</t>
  </si>
  <si>
    <t>Sint Eustatius</t>
  </si>
  <si>
    <t>Median_CSTlag 2020</t>
  </si>
  <si>
    <t>Median_CSTLag 2021</t>
  </si>
  <si>
    <t>Africa</t>
  </si>
  <si>
    <t>Asia</t>
  </si>
  <si>
    <t>Europe</t>
  </si>
  <si>
    <t>North America</t>
  </si>
  <si>
    <t>Oceania</t>
  </si>
  <si>
    <t>South America</t>
  </si>
  <si>
    <t>Population</t>
  </si>
  <si>
    <t>Continent</t>
  </si>
  <si>
    <t>Total Population</t>
  </si>
  <si>
    <t>COVID-19 cases in 2020</t>
  </si>
  <si>
    <t>COVID-19 cases in 2021</t>
  </si>
  <si>
    <t>Total COVID-19 cases</t>
  </si>
  <si>
    <t>Sequencing Efficiency in 2020</t>
  </si>
  <si>
    <t>Sequencing Efficiency in 2021</t>
  </si>
  <si>
    <t>Number of genomes sequenced in 2020</t>
  </si>
  <si>
    <t>Number of genomes sequenced in 2021</t>
  </si>
  <si>
    <t xml:space="preserve">Total genomes sequenced </t>
  </si>
  <si>
    <t>Fold-change in genomes sequenced (2021/2020)</t>
  </si>
  <si>
    <t>% change in genomes sequenced (2021/2020)</t>
  </si>
  <si>
    <t>Fold-change in CSTLag Efficiency (2020/2021)</t>
  </si>
  <si>
    <t>% change in CSTLag Efficiency (2020/2021)</t>
  </si>
  <si>
    <t>Fold-change in COVID-19 Cases (2021/2020)</t>
  </si>
  <si>
    <t>% change in COVID-19 Cases (2021/2020)</t>
  </si>
  <si>
    <t>Fold-change in sequencing efficiency (2021/2020)</t>
  </si>
  <si>
    <t>% change in sequencing efficiency (2021/2020)</t>
  </si>
  <si>
    <t>Median_CSTlag 2021</t>
  </si>
  <si>
    <t>Fold-change in CSTlag Efficiency (2020/2021)</t>
  </si>
  <si>
    <t>% change in CSTlag Efficiency (2020/2021)</t>
  </si>
  <si>
    <t>Angola</t>
  </si>
  <si>
    <t>Botswana</t>
  </si>
  <si>
    <t>Egypt</t>
  </si>
  <si>
    <t>Gambia</t>
  </si>
  <si>
    <t>Ghana</t>
  </si>
  <si>
    <t>Kenya</t>
  </si>
  <si>
    <t>Nigeria</t>
  </si>
  <si>
    <t>Senegal</t>
  </si>
  <si>
    <t>South Africa</t>
  </si>
  <si>
    <t>Zambia</t>
  </si>
  <si>
    <t>Algeria</t>
  </si>
  <si>
    <t>Benin</t>
  </si>
  <si>
    <t>Burkina Faso</t>
  </si>
  <si>
    <t>Cape Verde</t>
  </si>
  <si>
    <t>Cameroon</t>
  </si>
  <si>
    <t>Central African Republic</t>
  </si>
  <si>
    <t>Ivory Coast</t>
  </si>
  <si>
    <t>Democratic Republic of the Congo</t>
  </si>
  <si>
    <t>Djibouti</t>
  </si>
  <si>
    <t>Equatorial Guinea</t>
  </si>
  <si>
    <t>Eswatini</t>
  </si>
  <si>
    <t>Ethiopia</t>
  </si>
  <si>
    <t>Gabon</t>
  </si>
  <si>
    <t>Guinea</t>
  </si>
  <si>
    <t>Guinea-Bissau</t>
  </si>
  <si>
    <t>Lesotho</t>
  </si>
  <si>
    <t>Madagascar</t>
  </si>
  <si>
    <t>Malawi</t>
  </si>
  <si>
    <t>Mali</t>
  </si>
  <si>
    <t>Mauritius</t>
  </si>
  <si>
    <t>Morocco</t>
  </si>
  <si>
    <t>Mozambique</t>
  </si>
  <si>
    <t>Niger</t>
  </si>
  <si>
    <t>Rwanda</t>
  </si>
  <si>
    <t>Seychelles</t>
  </si>
  <si>
    <t>Sierra Leone</t>
  </si>
  <si>
    <t>Somalia</t>
  </si>
  <si>
    <t>South Sudan</t>
  </si>
  <si>
    <t>Sudan</t>
  </si>
  <si>
    <t>Togo</t>
  </si>
  <si>
    <t>Tunisia</t>
  </si>
  <si>
    <t>Uganda</t>
  </si>
  <si>
    <t>Zimbabwe</t>
  </si>
  <si>
    <t>Bahrain</t>
  </si>
  <si>
    <t>Bangladesh</t>
  </si>
  <si>
    <t>Cambodia</t>
  </si>
  <si>
    <t>China</t>
  </si>
  <si>
    <t>Georgia</t>
  </si>
  <si>
    <t>Hong Kong</t>
  </si>
  <si>
    <t>India</t>
  </si>
  <si>
    <t>Indonesia</t>
  </si>
  <si>
    <t>Iran</t>
  </si>
  <si>
    <t>Israel</t>
  </si>
  <si>
    <t>Japan</t>
  </si>
  <si>
    <t>Jordan</t>
  </si>
  <si>
    <t>Lebanon</t>
  </si>
  <si>
    <t>Malaysia</t>
  </si>
  <si>
    <t>Maldives</t>
  </si>
  <si>
    <t>Nepal</t>
  </si>
  <si>
    <t>Pakistan</t>
  </si>
  <si>
    <t>Philippines</t>
  </si>
  <si>
    <t>Qatar</t>
  </si>
  <si>
    <t>Saudi Arabia</t>
  </si>
  <si>
    <t>Singapore</t>
  </si>
  <si>
    <t>South Korea</t>
  </si>
  <si>
    <t>Sri Lanka</t>
  </si>
  <si>
    <t>Thailand</t>
  </si>
  <si>
    <t>Turkey</t>
  </si>
  <si>
    <t>United Arab Emirates</t>
  </si>
  <si>
    <t>Vietnam</t>
  </si>
  <si>
    <t>Afghanistan</t>
  </si>
  <si>
    <t>Armenia</t>
  </si>
  <si>
    <t>Brunei</t>
  </si>
  <si>
    <t>Cyprus</t>
  </si>
  <si>
    <t>Iraq</t>
  </si>
  <si>
    <t>Kazakhstan</t>
  </si>
  <si>
    <t>Kuwait</t>
  </si>
  <si>
    <t>Laos</t>
  </si>
  <si>
    <t>Mongolia</t>
  </si>
  <si>
    <t>Myanmar</t>
  </si>
  <si>
    <t>Oman</t>
  </si>
  <si>
    <t>West Bank</t>
  </si>
  <si>
    <t>Taiwan</t>
  </si>
  <si>
    <t>East Timor</t>
  </si>
  <si>
    <t>Uzbekistan</t>
  </si>
  <si>
    <t>Austria</t>
  </si>
  <si>
    <t>Belgium</t>
  </si>
  <si>
    <t>Bosnia and Herzegovina</t>
  </si>
  <si>
    <t>Bulgaria</t>
  </si>
  <si>
    <t>Croatia</t>
  </si>
  <si>
    <t>Czech Republic</t>
  </si>
  <si>
    <t>Denmark</t>
  </si>
  <si>
    <t>Estonia</t>
  </si>
  <si>
    <t>Finland</t>
  </si>
  <si>
    <t>France</t>
  </si>
  <si>
    <t>Germany</t>
  </si>
  <si>
    <t>Gibraltar</t>
  </si>
  <si>
    <t>Greece</t>
  </si>
  <si>
    <t>Iceland</t>
  </si>
  <si>
    <t>Ireland</t>
  </si>
  <si>
    <t>Italy</t>
  </si>
  <si>
    <t>Latvia</t>
  </si>
  <si>
    <t>Lithuania</t>
  </si>
  <si>
    <t>Luxembourg</t>
  </si>
  <si>
    <t>Netherlands</t>
  </si>
  <si>
    <t>Norway</t>
  </si>
  <si>
    <t>Poland</t>
  </si>
  <si>
    <t>Portugal</t>
  </si>
  <si>
    <t>Romania</t>
  </si>
  <si>
    <t>Russia</t>
  </si>
  <si>
    <t>Slovakia</t>
  </si>
  <si>
    <t>Slovenia</t>
  </si>
  <si>
    <t>Spain</t>
  </si>
  <si>
    <t>Sweden</t>
  </si>
  <si>
    <t>Switzerland</t>
  </si>
  <si>
    <t>United Kingdom</t>
  </si>
  <si>
    <t>Albania</t>
  </si>
  <si>
    <t>Andorra</t>
  </si>
  <si>
    <t>Belarus</t>
  </si>
  <si>
    <t>Faroe Islands</t>
  </si>
  <si>
    <t>Hungary</t>
  </si>
  <si>
    <t>Kosovo</t>
  </si>
  <si>
    <t>Liechtenstein</t>
  </si>
  <si>
    <t>Malta</t>
  </si>
  <si>
    <t>Moldova</t>
  </si>
  <si>
    <t>Montenegro</t>
  </si>
  <si>
    <t>North Macedonia</t>
  </si>
  <si>
    <t>Serbia</t>
  </si>
  <si>
    <t>Ukraine</t>
  </si>
  <si>
    <t>Aruba</t>
  </si>
  <si>
    <t>Canada</t>
  </si>
  <si>
    <t>Costa Rica</t>
  </si>
  <si>
    <t>Cuba</t>
  </si>
  <si>
    <t>Guatemala</t>
  </si>
  <si>
    <t>Mexico</t>
  </si>
  <si>
    <t>Panama</t>
  </si>
  <si>
    <t>Trinidad and Tobago</t>
  </si>
  <si>
    <t>United States</t>
  </si>
  <si>
    <t>Antigua and Barbuda</t>
  </si>
  <si>
    <t>Barbados</t>
  </si>
  <si>
    <t>Belize</t>
  </si>
  <si>
    <t>Bermuda</t>
  </si>
  <si>
    <t>Cayman Islands</t>
  </si>
  <si>
    <t>Dominica</t>
  </si>
  <si>
    <t>Dominican Republic</t>
  </si>
  <si>
    <t>El Salvador</t>
  </si>
  <si>
    <t>Haiti</t>
  </si>
  <si>
    <t>Jamaica</t>
  </si>
  <si>
    <t>Saint Kitts and Nevis</t>
  </si>
  <si>
    <t>Saint Lucia</t>
  </si>
  <si>
    <t>Saint Vincent and the Grenadines</t>
  </si>
  <si>
    <t>Australia</t>
  </si>
  <si>
    <t>New Zealand</t>
  </si>
  <si>
    <t>Papua New Guinea</t>
  </si>
  <si>
    <t>Fiji</t>
  </si>
  <si>
    <t>French Polynesia</t>
  </si>
  <si>
    <t>Solomon Islands</t>
  </si>
  <si>
    <t>Vanuatu</t>
  </si>
  <si>
    <t>Argentina</t>
  </si>
  <si>
    <t>Brazil</t>
  </si>
  <si>
    <t>Chile</t>
  </si>
  <si>
    <t>Colombia</t>
  </si>
  <si>
    <t>Curacao</t>
  </si>
  <si>
    <t>Ecuador</t>
  </si>
  <si>
    <t>Peru</t>
  </si>
  <si>
    <t>Bolivia</t>
  </si>
  <si>
    <t>Guyana</t>
  </si>
  <si>
    <t>Paraguay</t>
  </si>
  <si>
    <t>Suriname</t>
  </si>
  <si>
    <t>Uruguay</t>
  </si>
  <si>
    <t>Venezuela</t>
  </si>
  <si>
    <t>Kyrgyzstan</t>
  </si>
  <si>
    <t>Anguilla</t>
  </si>
  <si>
    <t>Azerbaijan</t>
  </si>
  <si>
    <t>British Virgin Islands</t>
  </si>
  <si>
    <t>Burundi</t>
  </si>
  <si>
    <t>Chad</t>
  </si>
  <si>
    <t>Comoros</t>
  </si>
  <si>
    <t>Grenada</t>
  </si>
  <si>
    <t>Honduras</t>
  </si>
  <si>
    <t>Liberia</t>
  </si>
  <si>
    <t>Martinique</t>
  </si>
  <si>
    <t>Mayotte</t>
  </si>
  <si>
    <t>Monaco</t>
  </si>
  <si>
    <t>Montserrat</t>
  </si>
  <si>
    <t>Palau</t>
  </si>
  <si>
    <t>Sint Maarten</t>
  </si>
  <si>
    <t>Syria</t>
  </si>
  <si>
    <t>Tanzania</t>
  </si>
  <si>
    <t>Turks and Caicos Islands</t>
  </si>
  <si>
    <t>Wallis and Futuna Islands</t>
  </si>
  <si>
    <t>Puerto Rico</t>
  </si>
  <si>
    <t>Réunion</t>
  </si>
  <si>
    <t>French Guiana</t>
  </si>
  <si>
    <t>Canary Island</t>
  </si>
  <si>
    <t>Guadeloupe</t>
  </si>
  <si>
    <t>United States Virgin Islands</t>
  </si>
  <si>
    <t>Guam</t>
  </si>
  <si>
    <t>Republic of the Congo</t>
  </si>
  <si>
    <t>Namibia</t>
  </si>
  <si>
    <t>Northern Mariana Islands</t>
  </si>
  <si>
    <t>Bahamas</t>
  </si>
  <si>
    <t>Crimea, Ukraine</t>
  </si>
  <si>
    <t>Saint Martin</t>
  </si>
  <si>
    <t>Libya</t>
  </si>
  <si>
    <t>Saint Barthele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99"/>
        <bgColor indexed="64"/>
      </patternFill>
    </fill>
  </fills>
  <borders count="3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2" fillId="0" borderId="0" xfId="0" applyNumberFormat="1" applyFont="1" applyFill="1"/>
    <xf numFmtId="0" fontId="2" fillId="0" borderId="0" xfId="0" applyFont="1" applyFill="1"/>
    <xf numFmtId="0" fontId="2" fillId="0" borderId="0" xfId="0" applyNumberFormat="1" applyFont="1" applyFill="1"/>
    <xf numFmtId="184" fontId="2" fillId="0" borderId="0" xfId="0" applyNumberFormat="1" applyFont="1" applyFill="1"/>
    <xf numFmtId="0" fontId="1" fillId="0" borderId="0" xfId="0" applyFont="1" applyFill="1" applyAlignment="1">
      <alignment horizontal="left" vertical="top" wrapText="1"/>
    </xf>
    <xf numFmtId="0" fontId="1" fillId="7" borderId="1" xfId="0" applyFont="1" applyFill="1" applyBorder="1" applyAlignment="1">
      <alignment horizontal="left" vertical="top" wrapText="1"/>
    </xf>
    <xf numFmtId="2" fontId="1" fillId="3" borderId="1" xfId="0" applyNumberFormat="1" applyFont="1" applyFill="1" applyBorder="1" applyAlignment="1">
      <alignment horizontal="left" vertical="top" wrapText="1"/>
    </xf>
    <xf numFmtId="2" fontId="1" fillId="6" borderId="1" xfId="0" applyNumberFormat="1" applyFont="1" applyFill="1" applyBorder="1" applyAlignment="1">
      <alignment horizontal="left" vertical="top" wrapText="1"/>
    </xf>
    <xf numFmtId="2" fontId="1" fillId="4" borderId="1" xfId="0" applyNumberFormat="1" applyFont="1" applyFill="1" applyBorder="1" applyAlignment="1">
      <alignment horizontal="left" vertical="top" wrapText="1"/>
    </xf>
    <xf numFmtId="2" fontId="1" fillId="5" borderId="1" xfId="0" applyNumberFormat="1" applyFont="1" applyFill="1" applyBorder="1" applyAlignment="1">
      <alignment horizontal="left" vertical="top" wrapText="1"/>
    </xf>
    <xf numFmtId="0" fontId="2" fillId="0" borderId="1" xfId="0" applyNumberFormat="1" applyFont="1" applyBorder="1"/>
    <xf numFmtId="2" fontId="2" fillId="3" borderId="1" xfId="0" applyNumberFormat="1" applyFont="1" applyFill="1" applyBorder="1"/>
    <xf numFmtId="2" fontId="2" fillId="0" borderId="1" xfId="0" applyNumberFormat="1" applyFont="1" applyFill="1" applyBorder="1"/>
    <xf numFmtId="2" fontId="2" fillId="6" borderId="1" xfId="0" applyNumberFormat="1" applyFont="1" applyFill="1" applyBorder="1"/>
    <xf numFmtId="2" fontId="2" fillId="0" borderId="1" xfId="0" applyNumberFormat="1" applyFont="1" applyBorder="1"/>
    <xf numFmtId="2" fontId="2" fillId="4" borderId="1" xfId="0" applyNumberFormat="1" applyFont="1" applyFill="1" applyBorder="1"/>
    <xf numFmtId="184" fontId="2" fillId="5" borderId="1" xfId="0" applyNumberFormat="1" applyFont="1" applyFill="1" applyBorder="1"/>
    <xf numFmtId="0" fontId="2" fillId="0" borderId="1" xfId="0" applyFont="1" applyFill="1" applyBorder="1" applyAlignment="1">
      <alignment vertical="center"/>
    </xf>
    <xf numFmtId="3" fontId="2" fillId="0" borderId="1" xfId="0" applyNumberFormat="1" applyFont="1" applyBorder="1"/>
    <xf numFmtId="2" fontId="2" fillId="5" borderId="1" xfId="0" applyNumberFormat="1" applyFont="1" applyFill="1" applyBorder="1"/>
    <xf numFmtId="3" fontId="2" fillId="0" borderId="1" xfId="0" applyNumberFormat="1" applyFont="1" applyFill="1" applyBorder="1"/>
    <xf numFmtId="2" fontId="1" fillId="0" borderId="1" xfId="0" applyNumberFormat="1" applyFont="1" applyBorder="1"/>
    <xf numFmtId="2" fontId="1" fillId="0" borderId="1" xfId="0" applyNumberFormat="1" applyFont="1" applyBorder="1" applyAlignment="1">
      <alignment vertical="top"/>
    </xf>
    <xf numFmtId="0" fontId="3" fillId="0" borderId="0" xfId="0" applyFont="1" applyAlignment="1">
      <alignment vertical="top"/>
    </xf>
    <xf numFmtId="0" fontId="2" fillId="0" borderId="1" xfId="0" applyFont="1" applyFill="1" applyBorder="1"/>
    <xf numFmtId="0" fontId="2" fillId="0" borderId="1" xfId="0" applyNumberFormat="1" applyFont="1" applyFill="1" applyBorder="1"/>
    <xf numFmtId="0" fontId="2" fillId="0" borderId="2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right"/>
    </xf>
    <xf numFmtId="0" fontId="2" fillId="2" borderId="1" xfId="0" applyNumberFormat="1" applyFon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184" fontId="2" fillId="2" borderId="1" xfId="0" applyNumberFormat="1" applyFont="1" applyFill="1" applyBorder="1" applyAlignment="1">
      <alignment horizontal="right"/>
    </xf>
    <xf numFmtId="3" fontId="2" fillId="0" borderId="0" xfId="0" applyNumberFormat="1" applyFont="1" applyFill="1"/>
    <xf numFmtId="3" fontId="2" fillId="2" borderId="1" xfId="0" applyNumberFormat="1" applyFont="1" applyFill="1" applyBorder="1" applyAlignment="1">
      <alignment horizontal="right"/>
    </xf>
    <xf numFmtId="3" fontId="2" fillId="2" borderId="1" xfId="0" applyNumberFormat="1" applyFont="1" applyFill="1" applyBorder="1"/>
    <xf numFmtId="0" fontId="2" fillId="2" borderId="1" xfId="0" applyFont="1" applyFill="1" applyBorder="1" applyAlignment="1">
      <alignment vertical="center"/>
    </xf>
  </cellXfs>
  <cellStyles count="1">
    <cellStyle name="Normal" xfId="0" builtinId="0"/>
  </cellStyles>
  <dxfs count="10">
    <dxf>
      <fill>
        <patternFill>
          <bgColor theme="0" tint="-0.34998626667073579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8"/>
  <sheetViews>
    <sheetView tabSelected="1" zoomScale="70" zoomScaleNormal="70" workbookViewId="0">
      <selection activeCell="B11" sqref="B11"/>
    </sheetView>
  </sheetViews>
  <sheetFormatPr defaultRowHeight="15.6" x14ac:dyDescent="0.3"/>
  <cols>
    <col min="1" max="1" width="33.109375" style="2" bestFit="1" customWidth="1"/>
    <col min="2" max="2" width="14.88671875" style="2" bestFit="1" customWidth="1"/>
    <col min="3" max="3" width="14.6640625" style="2" bestFit="1" customWidth="1"/>
    <col min="4" max="4" width="10.109375" style="2" customWidth="1"/>
    <col min="5" max="5" width="9.77734375" style="3" customWidth="1"/>
    <col min="6" max="6" width="17.6640625" style="1" customWidth="1"/>
    <col min="7" max="7" width="17.33203125" style="1" customWidth="1"/>
    <col min="8" max="8" width="19.21875" style="32" customWidth="1"/>
    <col min="9" max="9" width="18.5546875" style="32" customWidth="1"/>
    <col min="10" max="10" width="12.88671875" style="32" customWidth="1"/>
    <col min="11" max="11" width="21.21875" style="1" customWidth="1"/>
    <col min="12" max="12" width="20.21875" style="1" customWidth="1"/>
    <col min="13" max="14" width="18.5546875" style="2" bestFit="1" customWidth="1"/>
    <col min="15" max="15" width="18.33203125" style="2" bestFit="1" customWidth="1"/>
    <col min="16" max="16" width="19.88671875" style="1" customWidth="1"/>
    <col min="17" max="17" width="17.77734375" style="1" customWidth="1"/>
    <col min="18" max="18" width="14.109375" style="1" customWidth="1"/>
    <col min="19" max="19" width="13.5546875" style="1" customWidth="1"/>
    <col min="20" max="20" width="24.109375" style="4" customWidth="1"/>
    <col min="21" max="21" width="21.5546875" style="1" customWidth="1"/>
    <col min="22" max="16384" width="8.88671875" style="2"/>
  </cols>
  <sheetData>
    <row r="1" spans="1:21" s="5" customFormat="1" ht="59.4" customHeight="1" x14ac:dyDescent="0.3">
      <c r="A1" s="6" t="s">
        <v>1</v>
      </c>
      <c r="B1" s="6" t="s">
        <v>13</v>
      </c>
      <c r="C1" s="6" t="s">
        <v>12</v>
      </c>
      <c r="D1" s="7" t="s">
        <v>4</v>
      </c>
      <c r="E1" s="7" t="s">
        <v>31</v>
      </c>
      <c r="F1" s="7" t="s">
        <v>32</v>
      </c>
      <c r="G1" s="7" t="s">
        <v>33</v>
      </c>
      <c r="H1" s="8" t="s">
        <v>20</v>
      </c>
      <c r="I1" s="8" t="s">
        <v>21</v>
      </c>
      <c r="J1" s="8" t="s">
        <v>22</v>
      </c>
      <c r="K1" s="8" t="s">
        <v>23</v>
      </c>
      <c r="L1" s="8" t="s">
        <v>24</v>
      </c>
      <c r="M1" s="9" t="s">
        <v>15</v>
      </c>
      <c r="N1" s="9" t="s">
        <v>16</v>
      </c>
      <c r="O1" s="9" t="s">
        <v>17</v>
      </c>
      <c r="P1" s="9" t="s">
        <v>27</v>
      </c>
      <c r="Q1" s="9" t="s">
        <v>28</v>
      </c>
      <c r="R1" s="10" t="s">
        <v>18</v>
      </c>
      <c r="S1" s="10" t="s">
        <v>19</v>
      </c>
      <c r="T1" s="10" t="s">
        <v>29</v>
      </c>
      <c r="U1" s="10" t="s">
        <v>30</v>
      </c>
    </row>
    <row r="2" spans="1:21" x14ac:dyDescent="0.3">
      <c r="A2" s="25" t="s">
        <v>34</v>
      </c>
      <c r="B2" s="18" t="s">
        <v>6</v>
      </c>
      <c r="C2" s="21">
        <v>32866268</v>
      </c>
      <c r="D2" s="26">
        <v>191</v>
      </c>
      <c r="E2" s="26">
        <v>79</v>
      </c>
      <c r="F2" s="12">
        <f t="shared" ref="F2:F33" si="0">D2/E2</f>
        <v>2.4177215189873418</v>
      </c>
      <c r="G2" s="13">
        <f t="shared" ref="G2:G33" si="1">(D2-E2)*100/D2</f>
        <v>58.638743455497384</v>
      </c>
      <c r="H2" s="21">
        <v>151</v>
      </c>
      <c r="I2" s="21">
        <v>928</v>
      </c>
      <c r="J2" s="21">
        <f t="shared" ref="J2:J33" si="2">H2+I2</f>
        <v>1079</v>
      </c>
      <c r="K2" s="14">
        <f t="shared" ref="K2:K33" si="3">I2/H2</f>
        <v>6.1456953642384109</v>
      </c>
      <c r="L2" s="13">
        <f t="shared" ref="L2:L33" si="4">(I2-H2)*100/H2</f>
        <v>514.5695364238411</v>
      </c>
      <c r="M2" s="21">
        <v>17553</v>
      </c>
      <c r="N2" s="21">
        <v>79029</v>
      </c>
      <c r="O2" s="21">
        <f t="shared" ref="O2:O33" si="5">M2+N2</f>
        <v>96582</v>
      </c>
      <c r="P2" s="16">
        <f t="shared" ref="P2:P33" si="6">N2/M2</f>
        <v>4.5023072978977954</v>
      </c>
      <c r="Q2" s="13">
        <f t="shared" ref="Q2:Q33" si="7">(N2-M2)*100/M2</f>
        <v>350.2307297897795</v>
      </c>
      <c r="R2" s="13">
        <f t="shared" ref="R2:R33" si="8">(H2*1000)/M2</f>
        <v>8.6025180880761116</v>
      </c>
      <c r="S2" s="13">
        <f t="shared" ref="S2:S33" si="9">(I2*1000)/N2</f>
        <v>11.742524895924282</v>
      </c>
      <c r="T2" s="17">
        <f t="shared" ref="T2:T33" si="10">S2/R2</f>
        <v>1.3650101953520459</v>
      </c>
      <c r="U2" s="13">
        <f t="shared" ref="U2:U33" si="11">(S2-R2)*100/R2</f>
        <v>36.501019535204591</v>
      </c>
    </row>
    <row r="3" spans="1:21" x14ac:dyDescent="0.3">
      <c r="A3" s="25" t="s">
        <v>35</v>
      </c>
      <c r="B3" s="18" t="s">
        <v>6</v>
      </c>
      <c r="C3" s="21">
        <v>2351625</v>
      </c>
      <c r="D3" s="26">
        <v>152</v>
      </c>
      <c r="E3" s="26">
        <v>16.5</v>
      </c>
      <c r="F3" s="12">
        <f t="shared" si="0"/>
        <v>9.2121212121212128</v>
      </c>
      <c r="G3" s="13">
        <f t="shared" si="1"/>
        <v>89.14473684210526</v>
      </c>
      <c r="H3" s="21">
        <v>80</v>
      </c>
      <c r="I3" s="21">
        <v>2722</v>
      </c>
      <c r="J3" s="21">
        <f t="shared" si="2"/>
        <v>2802</v>
      </c>
      <c r="K3" s="14">
        <f t="shared" si="3"/>
        <v>34.024999999999999</v>
      </c>
      <c r="L3" s="13">
        <f t="shared" si="4"/>
        <v>3302.5</v>
      </c>
      <c r="M3" s="21">
        <v>14805</v>
      </c>
      <c r="N3" s="21">
        <v>229141</v>
      </c>
      <c r="O3" s="21">
        <f t="shared" si="5"/>
        <v>243946</v>
      </c>
      <c r="P3" s="16">
        <f t="shared" si="6"/>
        <v>15.477271192164809</v>
      </c>
      <c r="Q3" s="13">
        <f t="shared" si="7"/>
        <v>1447.727119216481</v>
      </c>
      <c r="R3" s="13">
        <f t="shared" si="8"/>
        <v>5.4035798716649781</v>
      </c>
      <c r="S3" s="13">
        <f t="shared" si="9"/>
        <v>11.879148646466586</v>
      </c>
      <c r="T3" s="17">
        <f t="shared" si="10"/>
        <v>2.1983849463867227</v>
      </c>
      <c r="U3" s="13">
        <f t="shared" si="11"/>
        <v>119.83849463867226</v>
      </c>
    </row>
    <row r="4" spans="1:21" x14ac:dyDescent="0.3">
      <c r="A4" s="25" t="s">
        <v>36</v>
      </c>
      <c r="B4" s="18" t="s">
        <v>6</v>
      </c>
      <c r="C4" s="21">
        <v>102334403</v>
      </c>
      <c r="D4" s="26">
        <v>265</v>
      </c>
      <c r="E4" s="26">
        <v>34</v>
      </c>
      <c r="F4" s="12">
        <f t="shared" si="0"/>
        <v>7.7941176470588234</v>
      </c>
      <c r="G4" s="13">
        <f t="shared" si="1"/>
        <v>87.169811320754718</v>
      </c>
      <c r="H4" s="21">
        <v>780</v>
      </c>
      <c r="I4" s="21">
        <v>644</v>
      </c>
      <c r="J4" s="21">
        <f t="shared" si="2"/>
        <v>1424</v>
      </c>
      <c r="K4" s="14">
        <f t="shared" si="3"/>
        <v>0.82564102564102559</v>
      </c>
      <c r="L4" s="13">
        <f t="shared" si="4"/>
        <v>-17.435897435897434</v>
      </c>
      <c r="M4" s="21">
        <v>138062</v>
      </c>
      <c r="N4" s="21">
        <v>272036</v>
      </c>
      <c r="O4" s="21">
        <f t="shared" si="5"/>
        <v>410098</v>
      </c>
      <c r="P4" s="16">
        <f t="shared" si="6"/>
        <v>1.9703901145862004</v>
      </c>
      <c r="Q4" s="13">
        <f t="shared" si="7"/>
        <v>97.039011458620038</v>
      </c>
      <c r="R4" s="13">
        <f t="shared" si="8"/>
        <v>5.6496356709304516</v>
      </c>
      <c r="S4" s="13">
        <f t="shared" si="9"/>
        <v>2.3673337352409241</v>
      </c>
      <c r="T4" s="17">
        <f t="shared" si="10"/>
        <v>0.41902414122414416</v>
      </c>
      <c r="U4" s="13">
        <f t="shared" si="11"/>
        <v>-58.09758587758558</v>
      </c>
    </row>
    <row r="5" spans="1:21" x14ac:dyDescent="0.3">
      <c r="A5" s="25" t="s">
        <v>37</v>
      </c>
      <c r="B5" s="18" t="s">
        <v>6</v>
      </c>
      <c r="C5" s="21">
        <v>2416664</v>
      </c>
      <c r="D5" s="26">
        <v>71</v>
      </c>
      <c r="E5" s="26">
        <v>87</v>
      </c>
      <c r="F5" s="12">
        <f t="shared" si="0"/>
        <v>0.81609195402298851</v>
      </c>
      <c r="G5" s="13">
        <f t="shared" si="1"/>
        <v>-22.535211267605632</v>
      </c>
      <c r="H5" s="21">
        <v>475</v>
      </c>
      <c r="I5" s="21">
        <v>643</v>
      </c>
      <c r="J5" s="21">
        <f t="shared" si="2"/>
        <v>1118</v>
      </c>
      <c r="K5" s="14">
        <f t="shared" si="3"/>
        <v>1.3536842105263158</v>
      </c>
      <c r="L5" s="13">
        <f t="shared" si="4"/>
        <v>35.368421052631582</v>
      </c>
      <c r="M5" s="21">
        <v>3797</v>
      </c>
      <c r="N5" s="21">
        <v>7775</v>
      </c>
      <c r="O5" s="21">
        <f t="shared" si="5"/>
        <v>11572</v>
      </c>
      <c r="P5" s="16">
        <f t="shared" si="6"/>
        <v>2.0476692125362126</v>
      </c>
      <c r="Q5" s="13">
        <f t="shared" si="7"/>
        <v>104.76692125362128</v>
      </c>
      <c r="R5" s="13">
        <f t="shared" si="8"/>
        <v>125.09876218066896</v>
      </c>
      <c r="S5" s="13">
        <f t="shared" si="9"/>
        <v>82.700964630225087</v>
      </c>
      <c r="T5" s="17">
        <f t="shared" si="10"/>
        <v>0.66108539515992559</v>
      </c>
      <c r="U5" s="13">
        <f t="shared" si="11"/>
        <v>-33.891460484007439</v>
      </c>
    </row>
    <row r="6" spans="1:21" x14ac:dyDescent="0.3">
      <c r="A6" s="25" t="s">
        <v>38</v>
      </c>
      <c r="B6" s="18" t="s">
        <v>6</v>
      </c>
      <c r="C6" s="21">
        <v>31072945</v>
      </c>
      <c r="D6" s="26">
        <v>141</v>
      </c>
      <c r="E6" s="26">
        <v>75.5</v>
      </c>
      <c r="F6" s="12">
        <f t="shared" si="0"/>
        <v>1.8675496688741722</v>
      </c>
      <c r="G6" s="13">
        <f t="shared" si="1"/>
        <v>46.453900709219859</v>
      </c>
      <c r="H6" s="21">
        <v>266</v>
      </c>
      <c r="I6" s="21">
        <v>2106</v>
      </c>
      <c r="J6" s="21">
        <f t="shared" si="2"/>
        <v>2372</v>
      </c>
      <c r="K6" s="14">
        <f t="shared" si="3"/>
        <v>7.9172932330827068</v>
      </c>
      <c r="L6" s="13">
        <f t="shared" si="4"/>
        <v>691.72932330827064</v>
      </c>
      <c r="M6" s="21">
        <v>54771</v>
      </c>
      <c r="N6" s="21">
        <v>100725</v>
      </c>
      <c r="O6" s="21">
        <f t="shared" si="5"/>
        <v>155496</v>
      </c>
      <c r="P6" s="16">
        <f t="shared" si="6"/>
        <v>1.8390206496138468</v>
      </c>
      <c r="Q6" s="13">
        <f t="shared" si="7"/>
        <v>83.902064961384681</v>
      </c>
      <c r="R6" s="13">
        <f t="shared" si="8"/>
        <v>4.856584688977744</v>
      </c>
      <c r="S6" s="13">
        <f t="shared" si="9"/>
        <v>20.908413998510795</v>
      </c>
      <c r="T6" s="17">
        <f t="shared" si="10"/>
        <v>4.3051682071896042</v>
      </c>
      <c r="U6" s="13">
        <f t="shared" si="11"/>
        <v>330.51682071896045</v>
      </c>
    </row>
    <row r="7" spans="1:21" x14ac:dyDescent="0.3">
      <c r="A7" s="25" t="s">
        <v>39</v>
      </c>
      <c r="B7" s="18" t="s">
        <v>6</v>
      </c>
      <c r="C7" s="21">
        <v>53771300</v>
      </c>
      <c r="D7" s="26">
        <v>322</v>
      </c>
      <c r="E7" s="26">
        <v>63</v>
      </c>
      <c r="F7" s="12">
        <f t="shared" si="0"/>
        <v>5.1111111111111107</v>
      </c>
      <c r="G7" s="13">
        <f t="shared" si="1"/>
        <v>80.434782608695656</v>
      </c>
      <c r="H7" s="21">
        <v>1959</v>
      </c>
      <c r="I7" s="21">
        <v>3692</v>
      </c>
      <c r="J7" s="21">
        <f t="shared" si="2"/>
        <v>5651</v>
      </c>
      <c r="K7" s="14">
        <f t="shared" si="3"/>
        <v>1.8846350178662583</v>
      </c>
      <c r="L7" s="13">
        <f t="shared" si="4"/>
        <v>88.463501786625827</v>
      </c>
      <c r="M7" s="21">
        <v>96458</v>
      </c>
      <c r="N7" s="21">
        <v>223771</v>
      </c>
      <c r="O7" s="21">
        <f t="shared" si="5"/>
        <v>320229</v>
      </c>
      <c r="P7" s="16">
        <f t="shared" si="6"/>
        <v>2.3198801550934087</v>
      </c>
      <c r="Q7" s="13">
        <f t="shared" si="7"/>
        <v>131.98801550934084</v>
      </c>
      <c r="R7" s="13">
        <f t="shared" si="8"/>
        <v>20.309357440544073</v>
      </c>
      <c r="S7" s="13">
        <f t="shared" si="9"/>
        <v>16.499010148768161</v>
      </c>
      <c r="T7" s="17">
        <f t="shared" si="10"/>
        <v>0.812384645701827</v>
      </c>
      <c r="U7" s="13">
        <f t="shared" si="11"/>
        <v>-18.7615354298173</v>
      </c>
    </row>
    <row r="8" spans="1:21" x14ac:dyDescent="0.3">
      <c r="A8" s="25" t="s">
        <v>40</v>
      </c>
      <c r="B8" s="18" t="s">
        <v>6</v>
      </c>
      <c r="C8" s="21">
        <v>206139587</v>
      </c>
      <c r="D8" s="26">
        <v>142.5</v>
      </c>
      <c r="E8" s="26">
        <v>51</v>
      </c>
      <c r="F8" s="12">
        <f t="shared" si="0"/>
        <v>2.7941176470588234</v>
      </c>
      <c r="G8" s="13">
        <f t="shared" si="1"/>
        <v>64.21052631578948</v>
      </c>
      <c r="H8" s="21">
        <v>403</v>
      </c>
      <c r="I8" s="21">
        <v>3609</v>
      </c>
      <c r="J8" s="21">
        <f t="shared" si="2"/>
        <v>4012</v>
      </c>
      <c r="K8" s="14">
        <f t="shared" si="3"/>
        <v>8.9553349875930515</v>
      </c>
      <c r="L8" s="13">
        <f t="shared" si="4"/>
        <v>795.53349875930519</v>
      </c>
      <c r="M8" s="21">
        <v>87607</v>
      </c>
      <c r="N8" s="21">
        <v>164580</v>
      </c>
      <c r="O8" s="21">
        <f t="shared" si="5"/>
        <v>252187</v>
      </c>
      <c r="P8" s="16">
        <f t="shared" si="6"/>
        <v>1.8786170054904288</v>
      </c>
      <c r="Q8" s="13">
        <f t="shared" si="7"/>
        <v>87.86170054904288</v>
      </c>
      <c r="R8" s="13">
        <f t="shared" si="8"/>
        <v>4.6000890339813028</v>
      </c>
      <c r="S8" s="13">
        <f t="shared" si="9"/>
        <v>21.928545388261028</v>
      </c>
      <c r="T8" s="17">
        <f t="shared" si="10"/>
        <v>4.7669828184351957</v>
      </c>
      <c r="U8" s="13">
        <f t="shared" si="11"/>
        <v>376.69828184351962</v>
      </c>
    </row>
    <row r="9" spans="1:21" x14ac:dyDescent="0.3">
      <c r="A9" s="25" t="s">
        <v>41</v>
      </c>
      <c r="B9" s="18" t="s">
        <v>6</v>
      </c>
      <c r="C9" s="21">
        <v>16743930</v>
      </c>
      <c r="D9" s="26">
        <v>431.5</v>
      </c>
      <c r="E9" s="26">
        <v>188</v>
      </c>
      <c r="F9" s="12">
        <f t="shared" si="0"/>
        <v>2.2952127659574466</v>
      </c>
      <c r="G9" s="13">
        <f t="shared" si="1"/>
        <v>56.431054461181922</v>
      </c>
      <c r="H9" s="21">
        <v>942</v>
      </c>
      <c r="I9" s="21">
        <v>2655</v>
      </c>
      <c r="J9" s="21">
        <f t="shared" si="2"/>
        <v>3597</v>
      </c>
      <c r="K9" s="14">
        <f t="shared" si="3"/>
        <v>2.8184713375796178</v>
      </c>
      <c r="L9" s="13">
        <f t="shared" si="4"/>
        <v>181.84713375796179</v>
      </c>
      <c r="M9" s="21">
        <v>19140</v>
      </c>
      <c r="N9" s="21">
        <v>65155</v>
      </c>
      <c r="O9" s="21">
        <f t="shared" si="5"/>
        <v>84295</v>
      </c>
      <c r="P9" s="16">
        <f t="shared" si="6"/>
        <v>3.4041274817136884</v>
      </c>
      <c r="Q9" s="13">
        <f t="shared" si="7"/>
        <v>240.41274817136886</v>
      </c>
      <c r="R9" s="13">
        <f t="shared" si="8"/>
        <v>49.21630094043887</v>
      </c>
      <c r="S9" s="13">
        <f t="shared" si="9"/>
        <v>40.748983193922186</v>
      </c>
      <c r="T9" s="17">
        <f t="shared" si="10"/>
        <v>0.82795704706122153</v>
      </c>
      <c r="U9" s="13">
        <f t="shared" si="11"/>
        <v>-17.204295293877852</v>
      </c>
    </row>
    <row r="10" spans="1:21" x14ac:dyDescent="0.3">
      <c r="A10" s="25" t="s">
        <v>42</v>
      </c>
      <c r="B10" s="18" t="s">
        <v>6</v>
      </c>
      <c r="C10" s="21">
        <v>59308690</v>
      </c>
      <c r="D10" s="26">
        <v>86</v>
      </c>
      <c r="E10" s="26">
        <v>36</v>
      </c>
      <c r="F10" s="12">
        <f t="shared" si="0"/>
        <v>2.3888888888888888</v>
      </c>
      <c r="G10" s="13">
        <f t="shared" si="1"/>
        <v>58.139534883720927</v>
      </c>
      <c r="H10" s="21">
        <v>6493</v>
      </c>
      <c r="I10" s="21">
        <v>21719</v>
      </c>
      <c r="J10" s="21">
        <f t="shared" si="2"/>
        <v>28212</v>
      </c>
      <c r="K10" s="14">
        <f t="shared" si="3"/>
        <v>3.3449869089789002</v>
      </c>
      <c r="L10" s="13">
        <f t="shared" si="4"/>
        <v>234.49869089789004</v>
      </c>
      <c r="M10" s="21">
        <v>1057161</v>
      </c>
      <c r="N10" s="21">
        <v>2524198</v>
      </c>
      <c r="O10" s="21">
        <f t="shared" si="5"/>
        <v>3581359</v>
      </c>
      <c r="P10" s="16">
        <f t="shared" si="6"/>
        <v>2.3877138865319472</v>
      </c>
      <c r="Q10" s="13">
        <f t="shared" si="7"/>
        <v>138.77138865319475</v>
      </c>
      <c r="R10" s="13">
        <f t="shared" si="8"/>
        <v>6.1419216183722254</v>
      </c>
      <c r="S10" s="13">
        <f t="shared" si="9"/>
        <v>8.6043170939839104</v>
      </c>
      <c r="T10" s="17">
        <f t="shared" si="10"/>
        <v>1.4009161348210573</v>
      </c>
      <c r="U10" s="13">
        <f t="shared" si="11"/>
        <v>40.091613482105721</v>
      </c>
    </row>
    <row r="11" spans="1:21" x14ac:dyDescent="0.3">
      <c r="A11" s="25" t="s">
        <v>43</v>
      </c>
      <c r="B11" s="18" t="s">
        <v>6</v>
      </c>
      <c r="C11" s="21">
        <v>18383956</v>
      </c>
      <c r="D11" s="26">
        <v>320</v>
      </c>
      <c r="E11" s="26">
        <v>88</v>
      </c>
      <c r="F11" s="12">
        <f t="shared" si="0"/>
        <v>3.6363636363636362</v>
      </c>
      <c r="G11" s="13">
        <f t="shared" si="1"/>
        <v>72.5</v>
      </c>
      <c r="H11" s="21">
        <v>487</v>
      </c>
      <c r="I11" s="21">
        <v>654</v>
      </c>
      <c r="J11" s="21">
        <f t="shared" si="2"/>
        <v>1141</v>
      </c>
      <c r="K11" s="14">
        <f t="shared" si="3"/>
        <v>1.3429158110882957</v>
      </c>
      <c r="L11" s="13">
        <f t="shared" si="4"/>
        <v>34.291581108829568</v>
      </c>
      <c r="M11" s="21">
        <v>20725</v>
      </c>
      <c r="N11" s="21">
        <v>280905</v>
      </c>
      <c r="O11" s="21">
        <f t="shared" si="5"/>
        <v>301630</v>
      </c>
      <c r="P11" s="16">
        <f t="shared" si="6"/>
        <v>13.553920386007238</v>
      </c>
      <c r="Q11" s="13">
        <f t="shared" si="7"/>
        <v>1255.3920386007237</v>
      </c>
      <c r="R11" s="13">
        <f t="shared" si="8"/>
        <v>23.498190591073584</v>
      </c>
      <c r="S11" s="13">
        <f t="shared" si="9"/>
        <v>2.3281892454744488</v>
      </c>
      <c r="T11" s="17">
        <f t="shared" si="10"/>
        <v>9.9079511524554312E-2</v>
      </c>
      <c r="U11" s="13">
        <f t="shared" si="11"/>
        <v>-90.092048847544561</v>
      </c>
    </row>
    <row r="12" spans="1:21" x14ac:dyDescent="0.3">
      <c r="A12" s="25" t="s">
        <v>44</v>
      </c>
      <c r="B12" s="18" t="s">
        <v>6</v>
      </c>
      <c r="C12" s="19">
        <v>43851043</v>
      </c>
      <c r="D12" s="11">
        <v>199</v>
      </c>
      <c r="E12" s="11">
        <v>60</v>
      </c>
      <c r="F12" s="12">
        <f t="shared" si="0"/>
        <v>3.3166666666666669</v>
      </c>
      <c r="G12" s="13">
        <f t="shared" si="1"/>
        <v>69.849246231155774</v>
      </c>
      <c r="H12" s="19">
        <v>18</v>
      </c>
      <c r="I12" s="19">
        <v>67</v>
      </c>
      <c r="J12" s="19">
        <f t="shared" si="2"/>
        <v>85</v>
      </c>
      <c r="K12" s="14">
        <f t="shared" si="3"/>
        <v>3.7222222222222223</v>
      </c>
      <c r="L12" s="15">
        <f t="shared" si="4"/>
        <v>272.22222222222223</v>
      </c>
      <c r="M12" s="19">
        <v>99610</v>
      </c>
      <c r="N12" s="19">
        <v>137060</v>
      </c>
      <c r="O12" s="19">
        <f t="shared" si="5"/>
        <v>236670</v>
      </c>
      <c r="P12" s="16">
        <f t="shared" si="6"/>
        <v>1.3759662684469431</v>
      </c>
      <c r="Q12" s="15">
        <f t="shared" si="7"/>
        <v>37.596626844694306</v>
      </c>
      <c r="R12" s="15">
        <f t="shared" si="8"/>
        <v>0.18070474851922497</v>
      </c>
      <c r="S12" s="15">
        <f t="shared" si="9"/>
        <v>0.4888370056909383</v>
      </c>
      <c r="T12" s="17">
        <f t="shared" si="10"/>
        <v>2.705169674270798</v>
      </c>
      <c r="U12" s="13">
        <f t="shared" si="11"/>
        <v>170.51696742707983</v>
      </c>
    </row>
    <row r="13" spans="1:21" x14ac:dyDescent="0.3">
      <c r="A13" s="25" t="s">
        <v>45</v>
      </c>
      <c r="B13" s="18" t="s">
        <v>6</v>
      </c>
      <c r="C13" s="19">
        <v>12123198</v>
      </c>
      <c r="D13" s="11">
        <v>96</v>
      </c>
      <c r="E13" s="11">
        <v>214</v>
      </c>
      <c r="F13" s="12">
        <f t="shared" si="0"/>
        <v>0.44859813084112149</v>
      </c>
      <c r="G13" s="13">
        <f t="shared" si="1"/>
        <v>-122.91666666666667</v>
      </c>
      <c r="H13" s="19">
        <v>12</v>
      </c>
      <c r="I13" s="19">
        <v>768</v>
      </c>
      <c r="J13" s="19">
        <f t="shared" si="2"/>
        <v>780</v>
      </c>
      <c r="K13" s="14">
        <f t="shared" si="3"/>
        <v>64</v>
      </c>
      <c r="L13" s="15">
        <f t="shared" si="4"/>
        <v>6300</v>
      </c>
      <c r="M13" s="19">
        <v>3251</v>
      </c>
      <c r="N13" s="19">
        <v>23058</v>
      </c>
      <c r="O13" s="19">
        <f t="shared" si="5"/>
        <v>26309</v>
      </c>
      <c r="P13" s="16">
        <f t="shared" si="6"/>
        <v>7.0925868963395882</v>
      </c>
      <c r="Q13" s="15">
        <f t="shared" si="7"/>
        <v>609.25868963395874</v>
      </c>
      <c r="R13" s="15">
        <f t="shared" si="8"/>
        <v>3.6911719470932023</v>
      </c>
      <c r="S13" s="15">
        <f t="shared" si="9"/>
        <v>33.307311995836585</v>
      </c>
      <c r="T13" s="17">
        <f t="shared" si="10"/>
        <v>9.023505941538728</v>
      </c>
      <c r="U13" s="13">
        <f t="shared" si="11"/>
        <v>802.35059415387275</v>
      </c>
    </row>
    <row r="14" spans="1:21" x14ac:dyDescent="0.3">
      <c r="A14" s="25" t="s">
        <v>46</v>
      </c>
      <c r="B14" s="18" t="s">
        <v>6</v>
      </c>
      <c r="C14" s="19">
        <v>20903278</v>
      </c>
      <c r="D14" s="11">
        <v>203</v>
      </c>
      <c r="E14" s="11">
        <v>174</v>
      </c>
      <c r="F14" s="12">
        <f t="shared" si="0"/>
        <v>1.1666666666666667</v>
      </c>
      <c r="G14" s="13">
        <f t="shared" si="1"/>
        <v>14.285714285714286</v>
      </c>
      <c r="H14" s="19">
        <v>338</v>
      </c>
      <c r="I14" s="19">
        <v>269</v>
      </c>
      <c r="J14" s="19">
        <f t="shared" si="2"/>
        <v>607</v>
      </c>
      <c r="K14" s="14">
        <f t="shared" si="3"/>
        <v>0.79585798816568043</v>
      </c>
      <c r="L14" s="15">
        <f t="shared" si="4"/>
        <v>-20.414201183431953</v>
      </c>
      <c r="M14" s="19">
        <v>6707</v>
      </c>
      <c r="N14" s="19">
        <v>13807</v>
      </c>
      <c r="O14" s="19">
        <f t="shared" si="5"/>
        <v>20514</v>
      </c>
      <c r="P14" s="16">
        <f t="shared" si="6"/>
        <v>2.0585954972416878</v>
      </c>
      <c r="Q14" s="15">
        <f t="shared" si="7"/>
        <v>105.85954972416877</v>
      </c>
      <c r="R14" s="15">
        <f t="shared" si="8"/>
        <v>50.395109586998657</v>
      </c>
      <c r="S14" s="15">
        <f t="shared" si="9"/>
        <v>19.482871007459984</v>
      </c>
      <c r="T14" s="17">
        <f t="shared" si="10"/>
        <v>0.38660241374862164</v>
      </c>
      <c r="U14" s="13">
        <f t="shared" si="11"/>
        <v>-61.33975862513784</v>
      </c>
    </row>
    <row r="15" spans="1:21" x14ac:dyDescent="0.3">
      <c r="A15" s="25" t="s">
        <v>47</v>
      </c>
      <c r="B15" s="18" t="s">
        <v>6</v>
      </c>
      <c r="C15" s="19">
        <v>555988</v>
      </c>
      <c r="D15" s="11">
        <v>131</v>
      </c>
      <c r="E15" s="11">
        <v>143</v>
      </c>
      <c r="F15" s="12">
        <f t="shared" si="0"/>
        <v>0.91608391608391604</v>
      </c>
      <c r="G15" s="13">
        <f t="shared" si="1"/>
        <v>-9.1603053435114496</v>
      </c>
      <c r="H15" s="19">
        <v>13</v>
      </c>
      <c r="I15" s="19">
        <v>230</v>
      </c>
      <c r="J15" s="19">
        <f t="shared" si="2"/>
        <v>243</v>
      </c>
      <c r="K15" s="14">
        <f t="shared" si="3"/>
        <v>17.692307692307693</v>
      </c>
      <c r="L15" s="15">
        <f t="shared" si="4"/>
        <v>1669.2307692307693</v>
      </c>
      <c r="M15" s="19">
        <v>11840</v>
      </c>
      <c r="N15" s="19">
        <v>43466</v>
      </c>
      <c r="O15" s="19">
        <f t="shared" si="5"/>
        <v>55306</v>
      </c>
      <c r="P15" s="16">
        <f t="shared" si="6"/>
        <v>3.6711148648648648</v>
      </c>
      <c r="Q15" s="15">
        <f t="shared" si="7"/>
        <v>267.11148648648651</v>
      </c>
      <c r="R15" s="15">
        <f t="shared" si="8"/>
        <v>1.097972972972973</v>
      </c>
      <c r="S15" s="15">
        <f t="shared" si="9"/>
        <v>5.2914922008006258</v>
      </c>
      <c r="T15" s="17">
        <f t="shared" si="10"/>
        <v>4.8193282813445695</v>
      </c>
      <c r="U15" s="13">
        <f t="shared" si="11"/>
        <v>381.932828134457</v>
      </c>
    </row>
    <row r="16" spans="1:21" x14ac:dyDescent="0.3">
      <c r="A16" s="25" t="s">
        <v>48</v>
      </c>
      <c r="B16" s="18" t="s">
        <v>6</v>
      </c>
      <c r="C16" s="19">
        <v>26545864</v>
      </c>
      <c r="D16" s="11">
        <v>121.5</v>
      </c>
      <c r="E16" s="11">
        <v>66</v>
      </c>
      <c r="F16" s="12">
        <f t="shared" si="0"/>
        <v>1.8409090909090908</v>
      </c>
      <c r="G16" s="13">
        <f t="shared" si="1"/>
        <v>45.679012345679013</v>
      </c>
      <c r="H16" s="19">
        <v>69</v>
      </c>
      <c r="I16" s="19">
        <v>496</v>
      </c>
      <c r="J16" s="19">
        <f t="shared" si="2"/>
        <v>565</v>
      </c>
      <c r="K16" s="14">
        <f t="shared" si="3"/>
        <v>7.1884057971014492</v>
      </c>
      <c r="L16" s="15">
        <f t="shared" si="4"/>
        <v>618.84057971014488</v>
      </c>
      <c r="M16" s="19">
        <v>26277</v>
      </c>
      <c r="N16" s="19">
        <v>87836</v>
      </c>
      <c r="O16" s="19">
        <f t="shared" si="5"/>
        <v>114113</v>
      </c>
      <c r="P16" s="16">
        <f t="shared" si="6"/>
        <v>3.3426951326254901</v>
      </c>
      <c r="Q16" s="15">
        <f t="shared" si="7"/>
        <v>234.269513262549</v>
      </c>
      <c r="R16" s="15">
        <f t="shared" si="8"/>
        <v>2.6258705331658865</v>
      </c>
      <c r="S16" s="15">
        <f t="shared" si="9"/>
        <v>5.6468873810282796</v>
      </c>
      <c r="T16" s="17">
        <f t="shared" si="10"/>
        <v>2.1504820248011609</v>
      </c>
      <c r="U16" s="13">
        <f t="shared" si="11"/>
        <v>115.0482024801161</v>
      </c>
    </row>
    <row r="17" spans="1:21" x14ac:dyDescent="0.3">
      <c r="A17" s="25" t="s">
        <v>49</v>
      </c>
      <c r="B17" s="18" t="s">
        <v>6</v>
      </c>
      <c r="C17" s="19">
        <v>4829764</v>
      </c>
      <c r="D17" s="11">
        <v>170</v>
      </c>
      <c r="E17" s="11">
        <v>74.5</v>
      </c>
      <c r="F17" s="12">
        <f t="shared" si="0"/>
        <v>2.2818791946308723</v>
      </c>
      <c r="G17" s="13">
        <f t="shared" si="1"/>
        <v>56.176470588235297</v>
      </c>
      <c r="H17" s="19">
        <v>10</v>
      </c>
      <c r="I17" s="19">
        <v>118</v>
      </c>
      <c r="J17" s="19">
        <f t="shared" si="2"/>
        <v>128</v>
      </c>
      <c r="K17" s="14">
        <f t="shared" si="3"/>
        <v>11.8</v>
      </c>
      <c r="L17" s="15">
        <f t="shared" si="4"/>
        <v>1080</v>
      </c>
      <c r="M17" s="19">
        <v>4963</v>
      </c>
      <c r="N17" s="19">
        <v>8648</v>
      </c>
      <c r="O17" s="19">
        <f t="shared" si="5"/>
        <v>13611</v>
      </c>
      <c r="P17" s="16">
        <f t="shared" si="6"/>
        <v>1.7424944589965747</v>
      </c>
      <c r="Q17" s="15">
        <f t="shared" si="7"/>
        <v>74.249445899657459</v>
      </c>
      <c r="R17" s="15">
        <f t="shared" si="8"/>
        <v>2.014910336490026</v>
      </c>
      <c r="S17" s="15">
        <f t="shared" si="9"/>
        <v>13.644773358001849</v>
      </c>
      <c r="T17" s="17">
        <f t="shared" si="10"/>
        <v>6.7719010175763179</v>
      </c>
      <c r="U17" s="13">
        <f t="shared" si="11"/>
        <v>577.19010175763185</v>
      </c>
    </row>
    <row r="18" spans="1:21" x14ac:dyDescent="0.3">
      <c r="A18" s="25" t="s">
        <v>50</v>
      </c>
      <c r="B18" s="18" t="s">
        <v>6</v>
      </c>
      <c r="C18" s="19">
        <v>26378275</v>
      </c>
      <c r="D18" s="11">
        <v>139</v>
      </c>
      <c r="E18" s="11">
        <v>128</v>
      </c>
      <c r="F18" s="12">
        <f t="shared" si="0"/>
        <v>1.0859375</v>
      </c>
      <c r="G18" s="13">
        <f t="shared" si="1"/>
        <v>7.9136690647482011</v>
      </c>
      <c r="H18" s="19">
        <v>91</v>
      </c>
      <c r="I18" s="19">
        <v>153</v>
      </c>
      <c r="J18" s="19">
        <f t="shared" si="2"/>
        <v>244</v>
      </c>
      <c r="K18" s="14">
        <f t="shared" si="3"/>
        <v>1.6813186813186813</v>
      </c>
      <c r="L18" s="15">
        <f t="shared" si="4"/>
        <v>68.131868131868131</v>
      </c>
      <c r="M18" s="19">
        <v>22490</v>
      </c>
      <c r="N18" s="19">
        <v>57686</v>
      </c>
      <c r="O18" s="19">
        <f t="shared" si="5"/>
        <v>80176</v>
      </c>
      <c r="P18" s="16">
        <f t="shared" si="6"/>
        <v>2.5649622054246333</v>
      </c>
      <c r="Q18" s="15">
        <f t="shared" si="7"/>
        <v>156.49622054246331</v>
      </c>
      <c r="R18" s="15">
        <f t="shared" si="8"/>
        <v>4.0462427745664744</v>
      </c>
      <c r="S18" s="15">
        <f t="shared" si="9"/>
        <v>2.6522899837048852</v>
      </c>
      <c r="T18" s="17">
        <f t="shared" si="10"/>
        <v>0.65549452454420731</v>
      </c>
      <c r="U18" s="13">
        <f t="shared" si="11"/>
        <v>-34.450547545579276</v>
      </c>
    </row>
    <row r="19" spans="1:21" x14ac:dyDescent="0.3">
      <c r="A19" s="25" t="s">
        <v>51</v>
      </c>
      <c r="B19" s="18" t="s">
        <v>6</v>
      </c>
      <c r="C19" s="19">
        <v>89561404</v>
      </c>
      <c r="D19" s="11">
        <v>102</v>
      </c>
      <c r="E19" s="11">
        <v>52</v>
      </c>
      <c r="F19" s="12">
        <f t="shared" si="0"/>
        <v>1.9615384615384615</v>
      </c>
      <c r="G19" s="13">
        <f t="shared" si="1"/>
        <v>49.019607843137258</v>
      </c>
      <c r="H19" s="19">
        <v>527</v>
      </c>
      <c r="I19" s="19">
        <v>344</v>
      </c>
      <c r="J19" s="19">
        <f t="shared" si="2"/>
        <v>871</v>
      </c>
      <c r="K19" s="14">
        <f t="shared" si="3"/>
        <v>0.65275142314990509</v>
      </c>
      <c r="L19" s="15">
        <f t="shared" si="4"/>
        <v>-34.724857685009489</v>
      </c>
      <c r="M19" s="19">
        <v>17658</v>
      </c>
      <c r="N19" s="19">
        <v>66625</v>
      </c>
      <c r="O19" s="19">
        <f t="shared" si="5"/>
        <v>84283</v>
      </c>
      <c r="P19" s="16">
        <f t="shared" si="6"/>
        <v>3.7730773587042701</v>
      </c>
      <c r="Q19" s="15">
        <f t="shared" si="7"/>
        <v>277.307735870427</v>
      </c>
      <c r="R19" s="15">
        <f t="shared" si="8"/>
        <v>29.844829539019141</v>
      </c>
      <c r="S19" s="15">
        <f t="shared" si="9"/>
        <v>5.1632270168855534</v>
      </c>
      <c r="T19" s="17">
        <f t="shared" si="10"/>
        <v>0.17300239594718236</v>
      </c>
      <c r="U19" s="13">
        <f t="shared" si="11"/>
        <v>-82.699760405281765</v>
      </c>
    </row>
    <row r="20" spans="1:21" x14ac:dyDescent="0.3">
      <c r="A20" s="25" t="s">
        <v>52</v>
      </c>
      <c r="B20" s="18" t="s">
        <v>6</v>
      </c>
      <c r="C20" s="19">
        <v>988002</v>
      </c>
      <c r="D20" s="11">
        <v>363</v>
      </c>
      <c r="E20" s="11">
        <v>130</v>
      </c>
      <c r="F20" s="12">
        <f t="shared" si="0"/>
        <v>2.7923076923076922</v>
      </c>
      <c r="G20" s="13">
        <f t="shared" si="1"/>
        <v>64.187327823691462</v>
      </c>
      <c r="H20" s="19">
        <v>51</v>
      </c>
      <c r="I20" s="19">
        <v>316</v>
      </c>
      <c r="J20" s="19">
        <f t="shared" si="2"/>
        <v>367</v>
      </c>
      <c r="K20" s="14">
        <f t="shared" si="3"/>
        <v>6.1960784313725492</v>
      </c>
      <c r="L20" s="15">
        <f t="shared" si="4"/>
        <v>519.60784313725492</v>
      </c>
      <c r="M20" s="19">
        <v>5831</v>
      </c>
      <c r="N20" s="19">
        <v>9480</v>
      </c>
      <c r="O20" s="19">
        <f t="shared" si="5"/>
        <v>15311</v>
      </c>
      <c r="P20" s="16">
        <f t="shared" si="6"/>
        <v>1.6257931744126222</v>
      </c>
      <c r="Q20" s="15">
        <f t="shared" si="7"/>
        <v>62.579317441262219</v>
      </c>
      <c r="R20" s="15">
        <f t="shared" si="8"/>
        <v>8.7463556851311957</v>
      </c>
      <c r="S20" s="15">
        <f t="shared" si="9"/>
        <v>33.333333333333336</v>
      </c>
      <c r="T20" s="17">
        <f t="shared" si="10"/>
        <v>3.8111111111111113</v>
      </c>
      <c r="U20" s="13">
        <f t="shared" si="11"/>
        <v>281.11111111111114</v>
      </c>
    </row>
    <row r="21" spans="1:21" x14ac:dyDescent="0.3">
      <c r="A21" s="25" t="s">
        <v>53</v>
      </c>
      <c r="B21" s="18" t="s">
        <v>6</v>
      </c>
      <c r="C21" s="19">
        <v>1402985</v>
      </c>
      <c r="D21" s="11">
        <v>177</v>
      </c>
      <c r="E21" s="11">
        <v>76.5</v>
      </c>
      <c r="F21" s="12">
        <f t="shared" si="0"/>
        <v>2.3137254901960786</v>
      </c>
      <c r="G21" s="13">
        <f t="shared" si="1"/>
        <v>56.779661016949156</v>
      </c>
      <c r="H21" s="19">
        <v>139</v>
      </c>
      <c r="I21" s="19">
        <v>68</v>
      </c>
      <c r="J21" s="19">
        <f t="shared" si="2"/>
        <v>207</v>
      </c>
      <c r="K21" s="14">
        <f t="shared" si="3"/>
        <v>0.48920863309352519</v>
      </c>
      <c r="L21" s="15">
        <f t="shared" si="4"/>
        <v>-51.079136690647481</v>
      </c>
      <c r="M21" s="19">
        <v>5277</v>
      </c>
      <c r="N21" s="19">
        <v>10413</v>
      </c>
      <c r="O21" s="19">
        <f t="shared" si="5"/>
        <v>15690</v>
      </c>
      <c r="P21" s="16">
        <f t="shared" si="6"/>
        <v>1.9732802728823196</v>
      </c>
      <c r="Q21" s="15">
        <f t="shared" si="7"/>
        <v>97.328027288231951</v>
      </c>
      <c r="R21" s="15">
        <f t="shared" si="8"/>
        <v>26.340723896153118</v>
      </c>
      <c r="S21" s="15">
        <f t="shared" si="9"/>
        <v>6.5302986651301262</v>
      </c>
      <c r="T21" s="17">
        <f t="shared" si="10"/>
        <v>0.24791644644526384</v>
      </c>
      <c r="U21" s="13">
        <f t="shared" si="11"/>
        <v>-75.208355355473614</v>
      </c>
    </row>
    <row r="22" spans="1:21" x14ac:dyDescent="0.3">
      <c r="A22" s="25" t="s">
        <v>54</v>
      </c>
      <c r="B22" s="18" t="s">
        <v>6</v>
      </c>
      <c r="C22" s="19">
        <v>1160164</v>
      </c>
      <c r="D22" s="11">
        <v>107</v>
      </c>
      <c r="E22" s="11">
        <v>77</v>
      </c>
      <c r="F22" s="12">
        <f t="shared" si="0"/>
        <v>1.3896103896103895</v>
      </c>
      <c r="G22" s="13">
        <f t="shared" si="1"/>
        <v>28.037383177570092</v>
      </c>
      <c r="H22" s="19">
        <v>15</v>
      </c>
      <c r="I22" s="19">
        <v>108</v>
      </c>
      <c r="J22" s="19">
        <f t="shared" si="2"/>
        <v>123</v>
      </c>
      <c r="K22" s="14">
        <f t="shared" si="3"/>
        <v>7.2</v>
      </c>
      <c r="L22" s="15">
        <f t="shared" si="4"/>
        <v>620</v>
      </c>
      <c r="M22" s="19">
        <v>9358</v>
      </c>
      <c r="N22" s="19">
        <v>58723</v>
      </c>
      <c r="O22" s="19">
        <f t="shared" si="5"/>
        <v>68081</v>
      </c>
      <c r="P22" s="16">
        <f t="shared" si="6"/>
        <v>6.2751656336824109</v>
      </c>
      <c r="Q22" s="15">
        <f t="shared" si="7"/>
        <v>527.51656336824112</v>
      </c>
      <c r="R22" s="15">
        <f t="shared" si="8"/>
        <v>1.6029066039752085</v>
      </c>
      <c r="S22" s="15">
        <f t="shared" si="9"/>
        <v>1.8391430955502954</v>
      </c>
      <c r="T22" s="17">
        <f t="shared" si="10"/>
        <v>1.1473800725439776</v>
      </c>
      <c r="U22" s="13">
        <f t="shared" si="11"/>
        <v>14.738007254397759</v>
      </c>
    </row>
    <row r="23" spans="1:21" x14ac:dyDescent="0.3">
      <c r="A23" s="25" t="s">
        <v>55</v>
      </c>
      <c r="B23" s="18" t="s">
        <v>6</v>
      </c>
      <c r="C23" s="19">
        <v>114963583</v>
      </c>
      <c r="D23" s="11">
        <v>209</v>
      </c>
      <c r="E23" s="11">
        <v>97</v>
      </c>
      <c r="F23" s="12">
        <f t="shared" si="0"/>
        <v>2.1546391752577319</v>
      </c>
      <c r="G23" s="13">
        <f t="shared" si="1"/>
        <v>53.588516746411486</v>
      </c>
      <c r="H23" s="19">
        <v>8</v>
      </c>
      <c r="I23" s="19">
        <v>516</v>
      </c>
      <c r="J23" s="19">
        <f t="shared" si="2"/>
        <v>524</v>
      </c>
      <c r="K23" s="14">
        <f t="shared" si="3"/>
        <v>64.5</v>
      </c>
      <c r="L23" s="15">
        <f t="shared" si="4"/>
        <v>6350</v>
      </c>
      <c r="M23" s="19">
        <v>124264</v>
      </c>
      <c r="N23" s="19">
        <v>337843</v>
      </c>
      <c r="O23" s="19">
        <f t="shared" si="5"/>
        <v>462107</v>
      </c>
      <c r="P23" s="16">
        <f t="shared" si="6"/>
        <v>2.7187520118457478</v>
      </c>
      <c r="Q23" s="15">
        <f t="shared" si="7"/>
        <v>171.87520118457476</v>
      </c>
      <c r="R23" s="15">
        <f t="shared" si="8"/>
        <v>6.4379063928410488E-2</v>
      </c>
      <c r="S23" s="15">
        <f t="shared" si="9"/>
        <v>1.5273366622958002</v>
      </c>
      <c r="T23" s="17">
        <f t="shared" si="10"/>
        <v>23.724120375440663</v>
      </c>
      <c r="U23" s="13">
        <f t="shared" si="11"/>
        <v>2272.4120375440662</v>
      </c>
    </row>
    <row r="24" spans="1:21" x14ac:dyDescent="0.3">
      <c r="A24" s="25" t="s">
        <v>56</v>
      </c>
      <c r="B24" s="18" t="s">
        <v>6</v>
      </c>
      <c r="C24" s="19">
        <v>2225728</v>
      </c>
      <c r="D24" s="11">
        <v>619</v>
      </c>
      <c r="E24" s="11">
        <v>128</v>
      </c>
      <c r="F24" s="12">
        <f t="shared" si="0"/>
        <v>4.8359375</v>
      </c>
      <c r="G24" s="13">
        <f t="shared" si="1"/>
        <v>79.321486268174482</v>
      </c>
      <c r="H24" s="19">
        <v>89</v>
      </c>
      <c r="I24" s="19">
        <v>501</v>
      </c>
      <c r="J24" s="19">
        <f t="shared" si="2"/>
        <v>590</v>
      </c>
      <c r="K24" s="14">
        <f t="shared" si="3"/>
        <v>5.6292134831460672</v>
      </c>
      <c r="L24" s="15">
        <f t="shared" si="4"/>
        <v>462.92134831460675</v>
      </c>
      <c r="M24" s="19">
        <v>9571</v>
      </c>
      <c r="N24" s="19">
        <v>36338</v>
      </c>
      <c r="O24" s="19">
        <f t="shared" si="5"/>
        <v>45909</v>
      </c>
      <c r="P24" s="16">
        <f t="shared" si="6"/>
        <v>3.7966774631699929</v>
      </c>
      <c r="Q24" s="15">
        <f t="shared" si="7"/>
        <v>279.66774631699928</v>
      </c>
      <c r="R24" s="15">
        <f t="shared" si="8"/>
        <v>9.2989238324104058</v>
      </c>
      <c r="S24" s="15">
        <f t="shared" si="9"/>
        <v>13.787219990093016</v>
      </c>
      <c r="T24" s="17">
        <f t="shared" si="10"/>
        <v>1.4826683429795535</v>
      </c>
      <c r="U24" s="13">
        <f t="shared" si="11"/>
        <v>48.266834297955356</v>
      </c>
    </row>
    <row r="25" spans="1:21" x14ac:dyDescent="0.3">
      <c r="A25" s="25" t="s">
        <v>57</v>
      </c>
      <c r="B25" s="18" t="s">
        <v>6</v>
      </c>
      <c r="C25" s="19">
        <v>13132792</v>
      </c>
      <c r="D25" s="11">
        <v>291.5</v>
      </c>
      <c r="E25" s="11">
        <v>116</v>
      </c>
      <c r="F25" s="12">
        <f t="shared" si="0"/>
        <v>2.5129310344827585</v>
      </c>
      <c r="G25" s="13">
        <f t="shared" si="1"/>
        <v>60.205831903945111</v>
      </c>
      <c r="H25" s="19">
        <v>148</v>
      </c>
      <c r="I25" s="19">
        <v>179</v>
      </c>
      <c r="J25" s="19">
        <f t="shared" si="2"/>
        <v>327</v>
      </c>
      <c r="K25" s="14">
        <f t="shared" si="3"/>
        <v>1.2094594594594594</v>
      </c>
      <c r="L25" s="15">
        <f t="shared" si="4"/>
        <v>20.945945945945947</v>
      </c>
      <c r="M25" s="19">
        <v>13722</v>
      </c>
      <c r="N25" s="19">
        <v>22135</v>
      </c>
      <c r="O25" s="19">
        <f t="shared" si="5"/>
        <v>35857</v>
      </c>
      <c r="P25" s="16">
        <f t="shared" si="6"/>
        <v>1.6131030462031775</v>
      </c>
      <c r="Q25" s="15">
        <f t="shared" si="7"/>
        <v>61.310304620317737</v>
      </c>
      <c r="R25" s="15">
        <f t="shared" si="8"/>
        <v>10.785599766797842</v>
      </c>
      <c r="S25" s="15">
        <f t="shared" si="9"/>
        <v>8.0867404562909417</v>
      </c>
      <c r="T25" s="17">
        <f t="shared" si="10"/>
        <v>0.74977197662989392</v>
      </c>
      <c r="U25" s="13">
        <f t="shared" si="11"/>
        <v>-25.022802337010607</v>
      </c>
    </row>
    <row r="26" spans="1:21" x14ac:dyDescent="0.3">
      <c r="A26" s="25" t="s">
        <v>58</v>
      </c>
      <c r="B26" s="18" t="s">
        <v>6</v>
      </c>
      <c r="C26" s="19">
        <v>1967998</v>
      </c>
      <c r="D26" s="11">
        <v>380</v>
      </c>
      <c r="E26" s="11">
        <v>116</v>
      </c>
      <c r="F26" s="12">
        <f t="shared" si="0"/>
        <v>3.2758620689655173</v>
      </c>
      <c r="G26" s="13">
        <f t="shared" si="1"/>
        <v>69.473684210526315</v>
      </c>
      <c r="H26" s="19">
        <v>8</v>
      </c>
      <c r="I26" s="19">
        <v>104</v>
      </c>
      <c r="J26" s="19">
        <f t="shared" si="2"/>
        <v>112</v>
      </c>
      <c r="K26" s="14">
        <f t="shared" si="3"/>
        <v>13</v>
      </c>
      <c r="L26" s="15">
        <f t="shared" si="4"/>
        <v>1200</v>
      </c>
      <c r="M26" s="19">
        <v>2452</v>
      </c>
      <c r="N26" s="19">
        <v>4832</v>
      </c>
      <c r="O26" s="19">
        <f t="shared" si="5"/>
        <v>7284</v>
      </c>
      <c r="P26" s="16">
        <f t="shared" si="6"/>
        <v>1.9706362153344208</v>
      </c>
      <c r="Q26" s="15">
        <f t="shared" si="7"/>
        <v>97.063621533442088</v>
      </c>
      <c r="R26" s="15">
        <f t="shared" si="8"/>
        <v>3.2626427406199023</v>
      </c>
      <c r="S26" s="15">
        <f t="shared" si="9"/>
        <v>21.523178807947019</v>
      </c>
      <c r="T26" s="17">
        <f t="shared" si="10"/>
        <v>6.5968543046357606</v>
      </c>
      <c r="U26" s="13">
        <f t="shared" si="11"/>
        <v>559.68543046357604</v>
      </c>
    </row>
    <row r="27" spans="1:21" x14ac:dyDescent="0.3">
      <c r="A27" s="25" t="s">
        <v>59</v>
      </c>
      <c r="B27" s="18" t="s">
        <v>6</v>
      </c>
      <c r="C27" s="19">
        <v>2142252</v>
      </c>
      <c r="D27" s="11">
        <v>105</v>
      </c>
      <c r="E27" s="11">
        <v>61.5</v>
      </c>
      <c r="F27" s="12">
        <f t="shared" si="0"/>
        <v>1.7073170731707317</v>
      </c>
      <c r="G27" s="13">
        <f t="shared" si="1"/>
        <v>41.428571428571431</v>
      </c>
      <c r="H27" s="19">
        <v>5</v>
      </c>
      <c r="I27" s="19">
        <v>18</v>
      </c>
      <c r="J27" s="19">
        <f t="shared" si="2"/>
        <v>23</v>
      </c>
      <c r="K27" s="14">
        <f t="shared" si="3"/>
        <v>3.6</v>
      </c>
      <c r="L27" s="15">
        <f t="shared" si="4"/>
        <v>260</v>
      </c>
      <c r="M27" s="19">
        <v>3094</v>
      </c>
      <c r="N27" s="19">
        <v>28955</v>
      </c>
      <c r="O27" s="19">
        <f t="shared" si="5"/>
        <v>32049</v>
      </c>
      <c r="P27" s="16">
        <f t="shared" si="6"/>
        <v>9.3584356819650942</v>
      </c>
      <c r="Q27" s="15">
        <f t="shared" si="7"/>
        <v>835.84356819650941</v>
      </c>
      <c r="R27" s="15">
        <f t="shared" si="8"/>
        <v>1.6160310277957337</v>
      </c>
      <c r="S27" s="15">
        <f t="shared" si="9"/>
        <v>0.62165429114142634</v>
      </c>
      <c r="T27" s="17">
        <f t="shared" si="10"/>
        <v>0.3846796753583146</v>
      </c>
      <c r="U27" s="13">
        <f t="shared" si="11"/>
        <v>-61.532032464168537</v>
      </c>
    </row>
    <row r="28" spans="1:21" x14ac:dyDescent="0.3">
      <c r="A28" s="25" t="s">
        <v>60</v>
      </c>
      <c r="B28" s="18" t="s">
        <v>6</v>
      </c>
      <c r="C28" s="19">
        <v>27691019</v>
      </c>
      <c r="D28" s="11">
        <v>395</v>
      </c>
      <c r="E28" s="11">
        <v>163</v>
      </c>
      <c r="F28" s="12">
        <f t="shared" si="0"/>
        <v>2.423312883435583</v>
      </c>
      <c r="G28" s="13">
        <f t="shared" si="1"/>
        <v>58.734177215189874</v>
      </c>
      <c r="H28" s="19">
        <v>367</v>
      </c>
      <c r="I28" s="19">
        <v>425</v>
      </c>
      <c r="J28" s="19">
        <f t="shared" si="2"/>
        <v>792</v>
      </c>
      <c r="K28" s="14">
        <f t="shared" si="3"/>
        <v>1.1580381471389645</v>
      </c>
      <c r="L28" s="15">
        <f t="shared" si="4"/>
        <v>15.803814713896458</v>
      </c>
      <c r="M28" s="19">
        <v>17714</v>
      </c>
      <c r="N28" s="19">
        <v>39661</v>
      </c>
      <c r="O28" s="19">
        <f t="shared" si="5"/>
        <v>57375</v>
      </c>
      <c r="P28" s="16">
        <f t="shared" si="6"/>
        <v>2.2389635316698655</v>
      </c>
      <c r="Q28" s="15">
        <f t="shared" si="7"/>
        <v>123.89635316698656</v>
      </c>
      <c r="R28" s="15">
        <f t="shared" si="8"/>
        <v>20.718076098001582</v>
      </c>
      <c r="S28" s="15">
        <f t="shared" si="9"/>
        <v>10.715816545220745</v>
      </c>
      <c r="T28" s="17">
        <f t="shared" si="10"/>
        <v>0.51722063837068188</v>
      </c>
      <c r="U28" s="13">
        <f t="shared" si="11"/>
        <v>-48.277936162931809</v>
      </c>
    </row>
    <row r="29" spans="1:21" x14ac:dyDescent="0.3">
      <c r="A29" s="25" t="s">
        <v>61</v>
      </c>
      <c r="B29" s="18" t="s">
        <v>6</v>
      </c>
      <c r="C29" s="19">
        <v>19129955</v>
      </c>
      <c r="D29" s="11">
        <v>403</v>
      </c>
      <c r="E29" s="11">
        <v>78</v>
      </c>
      <c r="F29" s="12">
        <f t="shared" si="0"/>
        <v>5.166666666666667</v>
      </c>
      <c r="G29" s="13">
        <f t="shared" si="1"/>
        <v>80.645161290322577</v>
      </c>
      <c r="H29" s="19">
        <v>78</v>
      </c>
      <c r="I29" s="19">
        <v>895</v>
      </c>
      <c r="J29" s="19">
        <f t="shared" si="2"/>
        <v>973</v>
      </c>
      <c r="K29" s="14">
        <f t="shared" si="3"/>
        <v>11.474358974358974</v>
      </c>
      <c r="L29" s="15">
        <f t="shared" si="4"/>
        <v>1047.4358974358975</v>
      </c>
      <c r="M29" s="19">
        <v>6583</v>
      </c>
      <c r="N29" s="19">
        <v>77240</v>
      </c>
      <c r="O29" s="19">
        <f t="shared" si="5"/>
        <v>83823</v>
      </c>
      <c r="P29" s="16">
        <f t="shared" si="6"/>
        <v>11.73325231657299</v>
      </c>
      <c r="Q29" s="15">
        <f t="shared" si="7"/>
        <v>1073.3252316572991</v>
      </c>
      <c r="R29" s="15">
        <f t="shared" si="8"/>
        <v>11.848701200060763</v>
      </c>
      <c r="S29" s="15">
        <f t="shared" si="9"/>
        <v>11.587260486794406</v>
      </c>
      <c r="T29" s="17">
        <f t="shared" si="10"/>
        <v>0.9779350741611228</v>
      </c>
      <c r="U29" s="13">
        <f t="shared" si="11"/>
        <v>-2.2064925838877243</v>
      </c>
    </row>
    <row r="30" spans="1:21" x14ac:dyDescent="0.3">
      <c r="A30" s="25" t="s">
        <v>62</v>
      </c>
      <c r="B30" s="18" t="s">
        <v>6</v>
      </c>
      <c r="C30" s="19">
        <v>20250834</v>
      </c>
      <c r="D30" s="11">
        <v>95</v>
      </c>
      <c r="E30" s="11">
        <v>161</v>
      </c>
      <c r="F30" s="12">
        <f t="shared" si="0"/>
        <v>0.59006211180124224</v>
      </c>
      <c r="G30" s="13">
        <f t="shared" si="1"/>
        <v>-69.473684210526315</v>
      </c>
      <c r="H30" s="19">
        <v>26</v>
      </c>
      <c r="I30" s="19">
        <v>47</v>
      </c>
      <c r="J30" s="19">
        <f t="shared" si="2"/>
        <v>73</v>
      </c>
      <c r="K30" s="14">
        <f t="shared" si="3"/>
        <v>1.8076923076923077</v>
      </c>
      <c r="L30" s="15">
        <f t="shared" si="4"/>
        <v>80.769230769230774</v>
      </c>
      <c r="M30" s="19">
        <v>7090</v>
      </c>
      <c r="N30" s="19">
        <v>22587</v>
      </c>
      <c r="O30" s="19">
        <f t="shared" si="5"/>
        <v>29677</v>
      </c>
      <c r="P30" s="16">
        <f t="shared" si="6"/>
        <v>3.1857545839210157</v>
      </c>
      <c r="Q30" s="15">
        <f t="shared" si="7"/>
        <v>218.57545839210155</v>
      </c>
      <c r="R30" s="15">
        <f t="shared" si="8"/>
        <v>3.6671368124118477</v>
      </c>
      <c r="S30" s="15">
        <f t="shared" si="9"/>
        <v>2.0808429627661931</v>
      </c>
      <c r="T30" s="17">
        <f t="shared" si="10"/>
        <v>0.5674298694620119</v>
      </c>
      <c r="U30" s="13">
        <f t="shared" si="11"/>
        <v>-43.257013053798815</v>
      </c>
    </row>
    <row r="31" spans="1:21" x14ac:dyDescent="0.3">
      <c r="A31" s="25" t="s">
        <v>63</v>
      </c>
      <c r="B31" s="18" t="s">
        <v>6</v>
      </c>
      <c r="C31" s="19">
        <v>1271767</v>
      </c>
      <c r="D31" s="11">
        <v>183.5</v>
      </c>
      <c r="E31" s="11">
        <v>47</v>
      </c>
      <c r="F31" s="12">
        <f t="shared" si="0"/>
        <v>3.9042553191489362</v>
      </c>
      <c r="G31" s="13">
        <f t="shared" si="1"/>
        <v>74.386920980926433</v>
      </c>
      <c r="H31" s="19">
        <v>14</v>
      </c>
      <c r="I31" s="19">
        <v>603</v>
      </c>
      <c r="J31" s="19">
        <f t="shared" si="2"/>
        <v>617</v>
      </c>
      <c r="K31" s="14">
        <f t="shared" si="3"/>
        <v>43.071428571428569</v>
      </c>
      <c r="L31" s="15">
        <f t="shared" si="4"/>
        <v>4207.1428571428569</v>
      </c>
      <c r="M31" s="19">
        <v>527</v>
      </c>
      <c r="N31" s="19">
        <v>24632</v>
      </c>
      <c r="O31" s="19">
        <f t="shared" si="5"/>
        <v>25159</v>
      </c>
      <c r="P31" s="16">
        <f t="shared" si="6"/>
        <v>46.740037950664139</v>
      </c>
      <c r="Q31" s="15">
        <f t="shared" si="7"/>
        <v>4574.0037950664137</v>
      </c>
      <c r="R31" s="15">
        <f t="shared" si="8"/>
        <v>26.565464895635674</v>
      </c>
      <c r="S31" s="15">
        <f t="shared" si="9"/>
        <v>24.480350763234817</v>
      </c>
      <c r="T31" s="17">
        <f t="shared" si="10"/>
        <v>0.92151034658748199</v>
      </c>
      <c r="U31" s="13">
        <f t="shared" si="11"/>
        <v>-7.848965341251799</v>
      </c>
    </row>
    <row r="32" spans="1:21" x14ac:dyDescent="0.3">
      <c r="A32" s="25" t="s">
        <v>64</v>
      </c>
      <c r="B32" s="18" t="s">
        <v>6</v>
      </c>
      <c r="C32" s="19">
        <v>36910558</v>
      </c>
      <c r="D32" s="11">
        <v>220</v>
      </c>
      <c r="E32" s="11">
        <v>43</v>
      </c>
      <c r="F32" s="12">
        <f t="shared" si="0"/>
        <v>5.1162790697674421</v>
      </c>
      <c r="G32" s="13">
        <f t="shared" si="1"/>
        <v>80.454545454545453</v>
      </c>
      <c r="H32" s="19">
        <v>200</v>
      </c>
      <c r="I32" s="19">
        <v>447</v>
      </c>
      <c r="J32" s="19">
        <f t="shared" si="2"/>
        <v>647</v>
      </c>
      <c r="K32" s="14">
        <f t="shared" si="3"/>
        <v>2.2349999999999999</v>
      </c>
      <c r="L32" s="15">
        <f t="shared" si="4"/>
        <v>123.5</v>
      </c>
      <c r="M32" s="19">
        <v>439193</v>
      </c>
      <c r="N32" s="19">
        <v>659220</v>
      </c>
      <c r="O32" s="19">
        <f t="shared" si="5"/>
        <v>1098413</v>
      </c>
      <c r="P32" s="16">
        <f t="shared" si="6"/>
        <v>1.5009802068794358</v>
      </c>
      <c r="Q32" s="15">
        <f t="shared" si="7"/>
        <v>50.098020687943567</v>
      </c>
      <c r="R32" s="15">
        <f t="shared" si="8"/>
        <v>0.45538066408162242</v>
      </c>
      <c r="S32" s="15">
        <f t="shared" si="9"/>
        <v>0.67807408755802312</v>
      </c>
      <c r="T32" s="17">
        <f t="shared" si="10"/>
        <v>1.4890269636843543</v>
      </c>
      <c r="U32" s="13">
        <f t="shared" si="11"/>
        <v>48.902696368435429</v>
      </c>
    </row>
    <row r="33" spans="1:21" x14ac:dyDescent="0.3">
      <c r="A33" s="25" t="s">
        <v>65</v>
      </c>
      <c r="B33" s="18" t="s">
        <v>6</v>
      </c>
      <c r="C33" s="19">
        <v>31255435</v>
      </c>
      <c r="D33" s="11">
        <v>157</v>
      </c>
      <c r="E33" s="11">
        <v>112.5</v>
      </c>
      <c r="F33" s="12">
        <f t="shared" si="0"/>
        <v>1.3955555555555557</v>
      </c>
      <c r="G33" s="13">
        <f t="shared" si="1"/>
        <v>28.343949044585987</v>
      </c>
      <c r="H33" s="19">
        <v>155</v>
      </c>
      <c r="I33" s="19">
        <v>820</v>
      </c>
      <c r="J33" s="19">
        <f t="shared" si="2"/>
        <v>975</v>
      </c>
      <c r="K33" s="14">
        <f t="shared" si="3"/>
        <v>5.290322580645161</v>
      </c>
      <c r="L33" s="15">
        <f t="shared" si="4"/>
        <v>429.03225806451616</v>
      </c>
      <c r="M33" s="19">
        <v>18642</v>
      </c>
      <c r="N33" s="19">
        <v>203954</v>
      </c>
      <c r="O33" s="19">
        <f t="shared" si="5"/>
        <v>222596</v>
      </c>
      <c r="P33" s="16">
        <f t="shared" si="6"/>
        <v>10.940564317133354</v>
      </c>
      <c r="Q33" s="15">
        <f t="shared" si="7"/>
        <v>994.05643171333543</v>
      </c>
      <c r="R33" s="15">
        <f t="shared" si="8"/>
        <v>8.3145585237635444</v>
      </c>
      <c r="S33" s="15">
        <f t="shared" si="9"/>
        <v>4.0205144297243498</v>
      </c>
      <c r="T33" s="17">
        <f t="shared" si="10"/>
        <v>0.48355116128336345</v>
      </c>
      <c r="U33" s="13">
        <f t="shared" si="11"/>
        <v>-51.644883871663659</v>
      </c>
    </row>
    <row r="34" spans="1:21" x14ac:dyDescent="0.3">
      <c r="A34" s="25" t="s">
        <v>66</v>
      </c>
      <c r="B34" s="18" t="s">
        <v>6</v>
      </c>
      <c r="C34" s="19">
        <v>24206636</v>
      </c>
      <c r="D34" s="11">
        <v>258</v>
      </c>
      <c r="E34" s="11">
        <v>196</v>
      </c>
      <c r="F34" s="12">
        <f t="shared" ref="F34:F65" si="12">D34/E34</f>
        <v>1.3163265306122449</v>
      </c>
      <c r="G34" s="13">
        <f t="shared" ref="G34:G65" si="13">(D34-E34)*100/D34</f>
        <v>24.031007751937985</v>
      </c>
      <c r="H34" s="19">
        <v>41</v>
      </c>
      <c r="I34" s="19">
        <v>90</v>
      </c>
      <c r="J34" s="19">
        <f t="shared" ref="J34:J65" si="14">H34+I34</f>
        <v>131</v>
      </c>
      <c r="K34" s="14">
        <f t="shared" ref="K34:K65" si="15">I34/H34</f>
        <v>2.1951219512195124</v>
      </c>
      <c r="L34" s="15">
        <f t="shared" ref="L34:L65" si="16">(I34-H34)*100/H34</f>
        <v>119.51219512195122</v>
      </c>
      <c r="M34" s="19">
        <v>3323</v>
      </c>
      <c r="N34" s="19">
        <v>5219</v>
      </c>
      <c r="O34" s="19">
        <f t="shared" ref="O34:O65" si="17">M34+N34</f>
        <v>8542</v>
      </c>
      <c r="P34" s="16">
        <f t="shared" ref="P34:P65" si="18">N34/M34</f>
        <v>1.5705687631658141</v>
      </c>
      <c r="Q34" s="15">
        <f t="shared" ref="Q34:Q65" si="19">(N34-M34)*100/M34</f>
        <v>57.056876316581402</v>
      </c>
      <c r="R34" s="15">
        <f t="shared" ref="R34:R65" si="20">(H34*1000)/M34</f>
        <v>12.338248570568764</v>
      </c>
      <c r="S34" s="15">
        <f t="shared" ref="S34:S65" si="21">(I34*1000)/N34</f>
        <v>17.244682889442423</v>
      </c>
      <c r="T34" s="17">
        <f t="shared" ref="T34:T65" si="22">S34/R34</f>
        <v>1.3976605180882236</v>
      </c>
      <c r="U34" s="13">
        <f t="shared" ref="U34:U65" si="23">(S34-R34)*100/R34</f>
        <v>39.766051808822361</v>
      </c>
    </row>
    <row r="35" spans="1:21" x14ac:dyDescent="0.3">
      <c r="A35" s="25" t="s">
        <v>67</v>
      </c>
      <c r="B35" s="18" t="s">
        <v>6</v>
      </c>
      <c r="C35" s="19">
        <v>12952209</v>
      </c>
      <c r="D35" s="11">
        <v>133.5</v>
      </c>
      <c r="E35" s="11">
        <v>55</v>
      </c>
      <c r="F35" s="12">
        <f t="shared" si="12"/>
        <v>2.4272727272727272</v>
      </c>
      <c r="G35" s="13">
        <f t="shared" si="13"/>
        <v>58.801498127340821</v>
      </c>
      <c r="H35" s="19">
        <v>196</v>
      </c>
      <c r="I35" s="19">
        <v>512</v>
      </c>
      <c r="J35" s="19">
        <f t="shared" si="14"/>
        <v>708</v>
      </c>
      <c r="K35" s="14">
        <f t="shared" si="15"/>
        <v>2.6122448979591835</v>
      </c>
      <c r="L35" s="15">
        <f t="shared" si="16"/>
        <v>161.22448979591837</v>
      </c>
      <c r="M35" s="19">
        <v>8383</v>
      </c>
      <c r="N35" s="19">
        <v>119626</v>
      </c>
      <c r="O35" s="19">
        <f t="shared" si="17"/>
        <v>128009</v>
      </c>
      <c r="P35" s="16">
        <f t="shared" si="18"/>
        <v>14.270070380532029</v>
      </c>
      <c r="Q35" s="15">
        <f t="shared" si="19"/>
        <v>1327.0070380532029</v>
      </c>
      <c r="R35" s="15">
        <f t="shared" si="20"/>
        <v>23.380651318143862</v>
      </c>
      <c r="S35" s="15">
        <f t="shared" si="21"/>
        <v>4.2800060187584643</v>
      </c>
      <c r="T35" s="17">
        <f t="shared" si="22"/>
        <v>0.18305760436353166</v>
      </c>
      <c r="U35" s="13">
        <f t="shared" si="23"/>
        <v>-81.694239563646832</v>
      </c>
    </row>
    <row r="36" spans="1:21" x14ac:dyDescent="0.3">
      <c r="A36" s="25" t="s">
        <v>68</v>
      </c>
      <c r="B36" s="18" t="s">
        <v>6</v>
      </c>
      <c r="C36" s="19">
        <v>98340</v>
      </c>
      <c r="D36" s="11">
        <v>426</v>
      </c>
      <c r="E36" s="11">
        <v>51</v>
      </c>
      <c r="F36" s="12">
        <f t="shared" si="12"/>
        <v>8.3529411764705888</v>
      </c>
      <c r="G36" s="13">
        <f t="shared" si="13"/>
        <v>88.028169014084511</v>
      </c>
      <c r="H36" s="19">
        <v>4</v>
      </c>
      <c r="I36" s="19">
        <v>746</v>
      </c>
      <c r="J36" s="19">
        <f t="shared" si="14"/>
        <v>750</v>
      </c>
      <c r="K36" s="14">
        <f t="shared" si="15"/>
        <v>186.5</v>
      </c>
      <c r="L36" s="15">
        <f t="shared" si="16"/>
        <v>18550</v>
      </c>
      <c r="M36" s="19">
        <v>226</v>
      </c>
      <c r="N36" s="19">
        <v>34141</v>
      </c>
      <c r="O36" s="19">
        <f t="shared" si="17"/>
        <v>34367</v>
      </c>
      <c r="P36" s="16">
        <f t="shared" si="18"/>
        <v>151.06637168141592</v>
      </c>
      <c r="Q36" s="15">
        <f t="shared" si="19"/>
        <v>15006.637168141593</v>
      </c>
      <c r="R36" s="15">
        <f t="shared" si="20"/>
        <v>17.699115044247787</v>
      </c>
      <c r="S36" s="15">
        <f t="shared" si="21"/>
        <v>21.850560909170792</v>
      </c>
      <c r="T36" s="17">
        <f t="shared" si="22"/>
        <v>1.2345566913681498</v>
      </c>
      <c r="U36" s="13">
        <f t="shared" si="23"/>
        <v>23.455669136814979</v>
      </c>
    </row>
    <row r="37" spans="1:21" x14ac:dyDescent="0.3">
      <c r="A37" s="25" t="s">
        <v>69</v>
      </c>
      <c r="B37" s="18" t="s">
        <v>6</v>
      </c>
      <c r="C37" s="19">
        <v>7976985</v>
      </c>
      <c r="D37" s="11">
        <v>131.5</v>
      </c>
      <c r="E37" s="11">
        <v>120</v>
      </c>
      <c r="F37" s="12">
        <f t="shared" si="12"/>
        <v>1.0958333333333334</v>
      </c>
      <c r="G37" s="13">
        <f t="shared" si="13"/>
        <v>8.7452471482889731</v>
      </c>
      <c r="H37" s="19">
        <v>18</v>
      </c>
      <c r="I37" s="19">
        <v>43</v>
      </c>
      <c r="J37" s="19">
        <f t="shared" si="14"/>
        <v>61</v>
      </c>
      <c r="K37" s="14">
        <f t="shared" si="15"/>
        <v>2.3888888888888888</v>
      </c>
      <c r="L37" s="15">
        <f t="shared" si="16"/>
        <v>138.88888888888889</v>
      </c>
      <c r="M37" s="19">
        <v>2611</v>
      </c>
      <c r="N37" s="19">
        <v>4979</v>
      </c>
      <c r="O37" s="19">
        <f t="shared" si="17"/>
        <v>7590</v>
      </c>
      <c r="P37" s="16">
        <f t="shared" si="18"/>
        <v>1.9069322098812715</v>
      </c>
      <c r="Q37" s="15">
        <f t="shared" si="19"/>
        <v>90.693220988127152</v>
      </c>
      <c r="R37" s="15">
        <f t="shared" si="20"/>
        <v>6.8939103791650709</v>
      </c>
      <c r="S37" s="15">
        <f t="shared" si="21"/>
        <v>8.636272343844146</v>
      </c>
      <c r="T37" s="17">
        <f t="shared" si="22"/>
        <v>1.2527392827653925</v>
      </c>
      <c r="U37" s="13">
        <f t="shared" si="23"/>
        <v>25.273928276539252</v>
      </c>
    </row>
    <row r="38" spans="1:21" x14ac:dyDescent="0.3">
      <c r="A38" s="25" t="s">
        <v>70</v>
      </c>
      <c r="B38" s="18" t="s">
        <v>6</v>
      </c>
      <c r="C38" s="19">
        <v>15893219</v>
      </c>
      <c r="D38" s="11">
        <v>370.5</v>
      </c>
      <c r="E38" s="11">
        <v>130</v>
      </c>
      <c r="F38" s="12">
        <f t="shared" si="12"/>
        <v>2.85</v>
      </c>
      <c r="G38" s="13">
        <f t="shared" si="13"/>
        <v>64.912280701754383</v>
      </c>
      <c r="H38" s="19">
        <v>26</v>
      </c>
      <c r="I38" s="19">
        <v>11</v>
      </c>
      <c r="J38" s="19">
        <f t="shared" si="14"/>
        <v>37</v>
      </c>
      <c r="K38" s="14">
        <f t="shared" si="15"/>
        <v>0.42307692307692307</v>
      </c>
      <c r="L38" s="15">
        <f t="shared" si="16"/>
        <v>-57.692307692307693</v>
      </c>
      <c r="M38" s="19">
        <v>4714</v>
      </c>
      <c r="N38" s="19">
        <v>19608</v>
      </c>
      <c r="O38" s="19">
        <f t="shared" si="17"/>
        <v>24322</v>
      </c>
      <c r="P38" s="16">
        <f t="shared" si="18"/>
        <v>4.1595248196860419</v>
      </c>
      <c r="Q38" s="15">
        <f t="shared" si="19"/>
        <v>315.95248196860416</v>
      </c>
      <c r="R38" s="15">
        <f t="shared" si="20"/>
        <v>5.5154857870173952</v>
      </c>
      <c r="S38" s="15">
        <f t="shared" si="21"/>
        <v>0.5609955120359037</v>
      </c>
      <c r="T38" s="17">
        <f t="shared" si="22"/>
        <v>0.10171280168220193</v>
      </c>
      <c r="U38" s="13">
        <f t="shared" si="23"/>
        <v>-89.828719831779807</v>
      </c>
    </row>
    <row r="39" spans="1:21" x14ac:dyDescent="0.3">
      <c r="A39" s="25" t="s">
        <v>71</v>
      </c>
      <c r="B39" s="18" t="s">
        <v>6</v>
      </c>
      <c r="C39" s="19">
        <v>11193729</v>
      </c>
      <c r="D39" s="11">
        <v>342</v>
      </c>
      <c r="E39" s="11">
        <v>90</v>
      </c>
      <c r="F39" s="12">
        <f t="shared" si="12"/>
        <v>3.8</v>
      </c>
      <c r="G39" s="13">
        <f t="shared" si="13"/>
        <v>73.684210526315795</v>
      </c>
      <c r="H39" s="19">
        <v>1</v>
      </c>
      <c r="I39" s="19">
        <v>88</v>
      </c>
      <c r="J39" s="19">
        <f t="shared" si="14"/>
        <v>89</v>
      </c>
      <c r="K39" s="14">
        <f t="shared" si="15"/>
        <v>88</v>
      </c>
      <c r="L39" s="15">
        <f t="shared" si="16"/>
        <v>8700</v>
      </c>
      <c r="M39" s="19">
        <v>3558</v>
      </c>
      <c r="N39" s="19">
        <v>13115</v>
      </c>
      <c r="O39" s="19">
        <f t="shared" si="17"/>
        <v>16673</v>
      </c>
      <c r="P39" s="16">
        <f t="shared" si="18"/>
        <v>3.6860595840359753</v>
      </c>
      <c r="Q39" s="15">
        <f t="shared" si="19"/>
        <v>268.60595840359753</v>
      </c>
      <c r="R39" s="15">
        <f t="shared" si="20"/>
        <v>0.28105677346824059</v>
      </c>
      <c r="S39" s="15">
        <f t="shared" si="21"/>
        <v>6.7098741898589402</v>
      </c>
      <c r="T39" s="17">
        <f t="shared" si="22"/>
        <v>23.873732367518109</v>
      </c>
      <c r="U39" s="13">
        <f t="shared" si="23"/>
        <v>2287.3732367518105</v>
      </c>
    </row>
    <row r="40" spans="1:21" x14ac:dyDescent="0.3">
      <c r="A40" s="25" t="s">
        <v>72</v>
      </c>
      <c r="B40" s="18" t="s">
        <v>6</v>
      </c>
      <c r="C40" s="19">
        <v>43849269</v>
      </c>
      <c r="D40" s="11">
        <v>485</v>
      </c>
      <c r="E40" s="11">
        <v>189</v>
      </c>
      <c r="F40" s="12">
        <f t="shared" si="12"/>
        <v>2.5661375661375661</v>
      </c>
      <c r="G40" s="13">
        <f t="shared" si="13"/>
        <v>61.03092783505155</v>
      </c>
      <c r="H40" s="19">
        <v>33</v>
      </c>
      <c r="I40" s="19">
        <v>83</v>
      </c>
      <c r="J40" s="19">
        <f t="shared" si="14"/>
        <v>116</v>
      </c>
      <c r="K40" s="14">
        <f t="shared" si="15"/>
        <v>2.5151515151515151</v>
      </c>
      <c r="L40" s="15">
        <f t="shared" si="16"/>
        <v>151.5151515151515</v>
      </c>
      <c r="M40" s="19">
        <v>25500</v>
      </c>
      <c r="N40" s="19">
        <v>28459</v>
      </c>
      <c r="O40" s="19">
        <f t="shared" si="17"/>
        <v>53959</v>
      </c>
      <c r="P40" s="16">
        <f t="shared" si="18"/>
        <v>1.1160392156862744</v>
      </c>
      <c r="Q40" s="15">
        <f t="shared" si="19"/>
        <v>11.603921568627451</v>
      </c>
      <c r="R40" s="15">
        <f t="shared" si="20"/>
        <v>1.2941176470588236</v>
      </c>
      <c r="S40" s="15">
        <f t="shared" si="21"/>
        <v>2.9164763343757687</v>
      </c>
      <c r="T40" s="17">
        <f t="shared" si="22"/>
        <v>2.2536408038358213</v>
      </c>
      <c r="U40" s="13">
        <f t="shared" si="23"/>
        <v>125.36408038358212</v>
      </c>
    </row>
    <row r="41" spans="1:21" x14ac:dyDescent="0.3">
      <c r="A41" s="25" t="s">
        <v>73</v>
      </c>
      <c r="B41" s="18" t="s">
        <v>6</v>
      </c>
      <c r="C41" s="19">
        <v>8278737</v>
      </c>
      <c r="D41" s="11">
        <v>301</v>
      </c>
      <c r="E41" s="11">
        <v>70</v>
      </c>
      <c r="F41" s="12">
        <f t="shared" si="12"/>
        <v>4.3</v>
      </c>
      <c r="G41" s="13">
        <f t="shared" si="13"/>
        <v>76.744186046511629</v>
      </c>
      <c r="H41" s="19">
        <v>51</v>
      </c>
      <c r="I41" s="19">
        <v>311</v>
      </c>
      <c r="J41" s="19">
        <f t="shared" si="14"/>
        <v>362</v>
      </c>
      <c r="K41" s="14">
        <f t="shared" si="15"/>
        <v>6.0980392156862742</v>
      </c>
      <c r="L41" s="15">
        <f t="shared" si="16"/>
        <v>509.80392156862746</v>
      </c>
      <c r="M41" s="19">
        <v>3633</v>
      </c>
      <c r="N41" s="19">
        <v>32680</v>
      </c>
      <c r="O41" s="19">
        <f t="shared" si="17"/>
        <v>36313</v>
      </c>
      <c r="P41" s="16">
        <f t="shared" si="18"/>
        <v>8.9953206716212488</v>
      </c>
      <c r="Q41" s="15">
        <f t="shared" si="19"/>
        <v>799.53206716212492</v>
      </c>
      <c r="R41" s="15">
        <f t="shared" si="20"/>
        <v>14.037985136251033</v>
      </c>
      <c r="S41" s="15">
        <f t="shared" si="21"/>
        <v>9.5165238678090578</v>
      </c>
      <c r="T41" s="17">
        <f t="shared" si="22"/>
        <v>0.67791237670098636</v>
      </c>
      <c r="U41" s="13">
        <f t="shared" si="23"/>
        <v>-32.208762329901361</v>
      </c>
    </row>
    <row r="42" spans="1:21" x14ac:dyDescent="0.3">
      <c r="A42" s="25" t="s">
        <v>74</v>
      </c>
      <c r="B42" s="18" t="s">
        <v>6</v>
      </c>
      <c r="C42" s="19">
        <v>11818618</v>
      </c>
      <c r="D42" s="11">
        <v>71</v>
      </c>
      <c r="E42" s="11">
        <v>119</v>
      </c>
      <c r="F42" s="12">
        <f t="shared" si="12"/>
        <v>0.59663865546218486</v>
      </c>
      <c r="G42" s="13">
        <f t="shared" si="13"/>
        <v>-67.605633802816897</v>
      </c>
      <c r="H42" s="19">
        <v>90</v>
      </c>
      <c r="I42" s="19">
        <v>225</v>
      </c>
      <c r="J42" s="19">
        <f t="shared" si="14"/>
        <v>315</v>
      </c>
      <c r="K42" s="14">
        <f t="shared" si="15"/>
        <v>2.5</v>
      </c>
      <c r="L42" s="15">
        <f t="shared" si="16"/>
        <v>150</v>
      </c>
      <c r="M42" s="19">
        <v>139140</v>
      </c>
      <c r="N42" s="19">
        <v>707621</v>
      </c>
      <c r="O42" s="19">
        <f t="shared" si="17"/>
        <v>846761</v>
      </c>
      <c r="P42" s="16">
        <f t="shared" si="18"/>
        <v>5.0856762972545635</v>
      </c>
      <c r="Q42" s="15">
        <f t="shared" si="19"/>
        <v>408.56762972545636</v>
      </c>
      <c r="R42" s="15">
        <f t="shared" si="20"/>
        <v>0.64683053040103489</v>
      </c>
      <c r="S42" s="15">
        <f t="shared" si="21"/>
        <v>0.31796682122209485</v>
      </c>
      <c r="T42" s="17">
        <f t="shared" si="22"/>
        <v>0.49157670560935868</v>
      </c>
      <c r="U42" s="13">
        <f t="shared" si="23"/>
        <v>-50.842329439064137</v>
      </c>
    </row>
    <row r="43" spans="1:21" x14ac:dyDescent="0.3">
      <c r="A43" s="25" t="s">
        <v>75</v>
      </c>
      <c r="B43" s="18" t="s">
        <v>6</v>
      </c>
      <c r="C43" s="19">
        <v>45741000</v>
      </c>
      <c r="D43" s="11">
        <v>134</v>
      </c>
      <c r="E43" s="11">
        <v>61</v>
      </c>
      <c r="F43" s="12">
        <f t="shared" si="12"/>
        <v>2.1967213114754101</v>
      </c>
      <c r="G43" s="13">
        <f t="shared" si="13"/>
        <v>54.477611940298509</v>
      </c>
      <c r="H43" s="19">
        <v>334</v>
      </c>
      <c r="I43" s="19">
        <v>626</v>
      </c>
      <c r="J43" s="19">
        <f t="shared" si="14"/>
        <v>960</v>
      </c>
      <c r="K43" s="14">
        <f t="shared" si="15"/>
        <v>1.874251497005988</v>
      </c>
      <c r="L43" s="15">
        <f t="shared" si="16"/>
        <v>87.425149700598809</v>
      </c>
      <c r="M43" s="19">
        <v>35216</v>
      </c>
      <c r="N43" s="19">
        <v>125136</v>
      </c>
      <c r="O43" s="19">
        <f t="shared" si="17"/>
        <v>160352</v>
      </c>
      <c r="P43" s="16">
        <f t="shared" si="18"/>
        <v>3.5533848250795095</v>
      </c>
      <c r="Q43" s="15">
        <f t="shared" si="19"/>
        <v>255.33848250795094</v>
      </c>
      <c r="R43" s="15">
        <f t="shared" si="20"/>
        <v>9.484325306678782</v>
      </c>
      <c r="S43" s="15">
        <f t="shared" si="21"/>
        <v>5.0025572177470909</v>
      </c>
      <c r="T43" s="17">
        <f t="shared" si="22"/>
        <v>0.52745525443168129</v>
      </c>
      <c r="U43" s="13">
        <f t="shared" si="23"/>
        <v>-47.254474556831866</v>
      </c>
    </row>
    <row r="44" spans="1:21" x14ac:dyDescent="0.3">
      <c r="A44" s="25" t="s">
        <v>76</v>
      </c>
      <c r="B44" s="18" t="s">
        <v>6</v>
      </c>
      <c r="C44" s="19">
        <v>14862927</v>
      </c>
      <c r="D44" s="11">
        <v>163</v>
      </c>
      <c r="E44" s="11">
        <v>47</v>
      </c>
      <c r="F44" s="12">
        <f t="shared" si="12"/>
        <v>3.4680851063829787</v>
      </c>
      <c r="G44" s="13">
        <f t="shared" si="13"/>
        <v>71.165644171779135</v>
      </c>
      <c r="H44" s="19">
        <v>334</v>
      </c>
      <c r="I44" s="19">
        <v>573</v>
      </c>
      <c r="J44" s="19">
        <f t="shared" si="14"/>
        <v>907</v>
      </c>
      <c r="K44" s="14">
        <f t="shared" si="15"/>
        <v>1.715568862275449</v>
      </c>
      <c r="L44" s="15">
        <f t="shared" si="16"/>
        <v>71.556886227544908</v>
      </c>
      <c r="M44" s="19">
        <v>13867</v>
      </c>
      <c r="N44" s="19">
        <v>214387</v>
      </c>
      <c r="O44" s="19">
        <f t="shared" si="17"/>
        <v>228254</v>
      </c>
      <c r="P44" s="16">
        <f t="shared" si="18"/>
        <v>15.460229321410543</v>
      </c>
      <c r="Q44" s="15">
        <f t="shared" si="19"/>
        <v>1446.0229321410543</v>
      </c>
      <c r="R44" s="15">
        <f t="shared" si="20"/>
        <v>24.085959472128074</v>
      </c>
      <c r="S44" s="15">
        <f t="shared" si="21"/>
        <v>2.6727366864595337</v>
      </c>
      <c r="T44" s="17">
        <f t="shared" si="22"/>
        <v>0.11096658572195914</v>
      </c>
      <c r="U44" s="13">
        <f t="shared" si="23"/>
        <v>-88.903341427804079</v>
      </c>
    </row>
    <row r="45" spans="1:21" x14ac:dyDescent="0.3">
      <c r="A45" s="25" t="s">
        <v>77</v>
      </c>
      <c r="B45" s="18" t="s">
        <v>7</v>
      </c>
      <c r="C45" s="21">
        <v>1701583</v>
      </c>
      <c r="D45" s="26">
        <v>28</v>
      </c>
      <c r="E45" s="26">
        <v>6</v>
      </c>
      <c r="F45" s="12">
        <f t="shared" si="12"/>
        <v>4.666666666666667</v>
      </c>
      <c r="G45" s="13">
        <f t="shared" si="13"/>
        <v>78.571428571428569</v>
      </c>
      <c r="H45" s="21">
        <v>150</v>
      </c>
      <c r="I45" s="21">
        <v>2121</v>
      </c>
      <c r="J45" s="21">
        <f t="shared" si="14"/>
        <v>2271</v>
      </c>
      <c r="K45" s="14">
        <f t="shared" si="15"/>
        <v>14.14</v>
      </c>
      <c r="L45" s="13">
        <f t="shared" si="16"/>
        <v>1314</v>
      </c>
      <c r="M45" s="21">
        <v>92675</v>
      </c>
      <c r="N45" s="21">
        <v>237946</v>
      </c>
      <c r="O45" s="21">
        <f t="shared" si="17"/>
        <v>330621</v>
      </c>
      <c r="P45" s="16">
        <f t="shared" si="18"/>
        <v>2.5675316967898572</v>
      </c>
      <c r="Q45" s="13">
        <f t="shared" si="19"/>
        <v>156.7531696789857</v>
      </c>
      <c r="R45" s="13">
        <f t="shared" si="20"/>
        <v>1.6185594820609657</v>
      </c>
      <c r="S45" s="13">
        <f t="shared" si="21"/>
        <v>8.913787161793012</v>
      </c>
      <c r="T45" s="17">
        <f t="shared" si="22"/>
        <v>5.5072348347944491</v>
      </c>
      <c r="U45" s="13">
        <f t="shared" si="23"/>
        <v>450.72348347944495</v>
      </c>
    </row>
    <row r="46" spans="1:21" x14ac:dyDescent="0.3">
      <c r="A46" s="25" t="s">
        <v>78</v>
      </c>
      <c r="B46" s="18" t="s">
        <v>7</v>
      </c>
      <c r="C46" s="21">
        <v>164689383</v>
      </c>
      <c r="D46" s="26">
        <v>118</v>
      </c>
      <c r="E46" s="26">
        <v>35</v>
      </c>
      <c r="F46" s="12">
        <f t="shared" si="12"/>
        <v>3.3714285714285714</v>
      </c>
      <c r="G46" s="13">
        <f t="shared" si="13"/>
        <v>70.33898305084746</v>
      </c>
      <c r="H46" s="21">
        <v>1286</v>
      </c>
      <c r="I46" s="21">
        <v>3044</v>
      </c>
      <c r="J46" s="21">
        <f t="shared" si="14"/>
        <v>4330</v>
      </c>
      <c r="K46" s="14">
        <f t="shared" si="15"/>
        <v>2.3670295489891133</v>
      </c>
      <c r="L46" s="13">
        <f t="shared" si="16"/>
        <v>136.70295489891134</v>
      </c>
      <c r="M46" s="21">
        <v>513510</v>
      </c>
      <c r="N46" s="21">
        <v>1171626</v>
      </c>
      <c r="O46" s="21">
        <f t="shared" si="17"/>
        <v>1685136</v>
      </c>
      <c r="P46" s="16">
        <f t="shared" si="18"/>
        <v>2.2816030846526845</v>
      </c>
      <c r="Q46" s="13">
        <f t="shared" si="19"/>
        <v>128.16030846526846</v>
      </c>
      <c r="R46" s="13">
        <f t="shared" si="20"/>
        <v>2.5043329243831667</v>
      </c>
      <c r="S46" s="13">
        <f t="shared" si="21"/>
        <v>2.5980987106807123</v>
      </c>
      <c r="T46" s="17">
        <f t="shared" si="22"/>
        <v>1.037441422178579</v>
      </c>
      <c r="U46" s="13">
        <f t="shared" si="23"/>
        <v>3.7441422178579047</v>
      </c>
    </row>
    <row r="47" spans="1:21" x14ac:dyDescent="0.3">
      <c r="A47" s="25" t="s">
        <v>79</v>
      </c>
      <c r="B47" s="18" t="s">
        <v>7</v>
      </c>
      <c r="C47" s="21">
        <v>16718971</v>
      </c>
      <c r="D47" s="26">
        <v>86</v>
      </c>
      <c r="E47" s="26">
        <v>10</v>
      </c>
      <c r="F47" s="12">
        <f t="shared" si="12"/>
        <v>8.6</v>
      </c>
      <c r="G47" s="13">
        <f t="shared" si="13"/>
        <v>88.372093023255815</v>
      </c>
      <c r="H47" s="21">
        <v>47</v>
      </c>
      <c r="I47" s="21">
        <v>2169</v>
      </c>
      <c r="J47" s="21">
        <f t="shared" si="14"/>
        <v>2216</v>
      </c>
      <c r="K47" s="14">
        <f t="shared" si="15"/>
        <v>46.148936170212764</v>
      </c>
      <c r="L47" s="13">
        <f t="shared" si="16"/>
        <v>4514.8936170212764</v>
      </c>
      <c r="M47" s="21">
        <v>378</v>
      </c>
      <c r="N47" s="21">
        <v>120648</v>
      </c>
      <c r="O47" s="21">
        <f t="shared" si="17"/>
        <v>121026</v>
      </c>
      <c r="P47" s="16">
        <f t="shared" si="18"/>
        <v>319.17460317460319</v>
      </c>
      <c r="Q47" s="13">
        <f t="shared" si="19"/>
        <v>31817.460317460318</v>
      </c>
      <c r="R47" s="13">
        <f t="shared" si="20"/>
        <v>124.33862433862434</v>
      </c>
      <c r="S47" s="13">
        <f t="shared" si="21"/>
        <v>17.977919236124926</v>
      </c>
      <c r="T47" s="17">
        <f t="shared" si="22"/>
        <v>0.14458837172883451</v>
      </c>
      <c r="U47" s="13">
        <f t="shared" si="23"/>
        <v>-85.541162827116551</v>
      </c>
    </row>
    <row r="48" spans="1:21" x14ac:dyDescent="0.3">
      <c r="A48" s="25" t="s">
        <v>80</v>
      </c>
      <c r="B48" s="18" t="s">
        <v>7</v>
      </c>
      <c r="C48" s="21">
        <v>1439323774</v>
      </c>
      <c r="D48" s="26">
        <v>87</v>
      </c>
      <c r="E48" s="26">
        <v>64</v>
      </c>
      <c r="F48" s="12">
        <f t="shared" si="12"/>
        <v>1.359375</v>
      </c>
      <c r="G48" s="13">
        <f t="shared" si="13"/>
        <v>26.436781609195403</v>
      </c>
      <c r="H48" s="21">
        <v>1163</v>
      </c>
      <c r="I48" s="21">
        <v>443</v>
      </c>
      <c r="J48" s="21">
        <f t="shared" si="14"/>
        <v>1606</v>
      </c>
      <c r="K48" s="14">
        <f t="shared" si="15"/>
        <v>0.38091143594153054</v>
      </c>
      <c r="L48" s="13">
        <f t="shared" si="16"/>
        <v>-61.908856405846947</v>
      </c>
      <c r="M48" s="21">
        <v>87071</v>
      </c>
      <c r="N48" s="21">
        <v>18589</v>
      </c>
      <c r="O48" s="21">
        <f t="shared" si="17"/>
        <v>105660</v>
      </c>
      <c r="P48" s="16">
        <f t="shared" si="18"/>
        <v>0.21349243720641775</v>
      </c>
      <c r="Q48" s="13">
        <f t="shared" si="19"/>
        <v>-78.65075627935822</v>
      </c>
      <c r="R48" s="13">
        <f t="shared" si="20"/>
        <v>13.356915620585498</v>
      </c>
      <c r="S48" s="13">
        <f t="shared" si="21"/>
        <v>23.831298079509388</v>
      </c>
      <c r="T48" s="17">
        <f t="shared" si="22"/>
        <v>1.784191706862392</v>
      </c>
      <c r="U48" s="13">
        <f t="shared" si="23"/>
        <v>78.419170686239212</v>
      </c>
    </row>
    <row r="49" spans="1:21" x14ac:dyDescent="0.3">
      <c r="A49" s="25" t="s">
        <v>81</v>
      </c>
      <c r="B49" s="18" t="s">
        <v>7</v>
      </c>
      <c r="C49" s="21">
        <v>3989175</v>
      </c>
      <c r="D49" s="26">
        <v>19.5</v>
      </c>
      <c r="E49" s="26">
        <v>16</v>
      </c>
      <c r="F49" s="12">
        <f t="shared" si="12"/>
        <v>1.21875</v>
      </c>
      <c r="G49" s="13">
        <f t="shared" si="13"/>
        <v>17.948717948717949</v>
      </c>
      <c r="H49" s="21">
        <v>49</v>
      </c>
      <c r="I49" s="21">
        <v>1040</v>
      </c>
      <c r="J49" s="21">
        <f t="shared" si="14"/>
        <v>1089</v>
      </c>
      <c r="K49" s="14">
        <f t="shared" si="15"/>
        <v>21.224489795918366</v>
      </c>
      <c r="L49" s="13">
        <f t="shared" si="16"/>
        <v>2022.4489795918366</v>
      </c>
      <c r="M49" s="21">
        <v>227420</v>
      </c>
      <c r="N49" s="21">
        <v>824025</v>
      </c>
      <c r="O49" s="21">
        <f t="shared" si="17"/>
        <v>1051445</v>
      </c>
      <c r="P49" s="16">
        <f t="shared" si="18"/>
        <v>3.6233620613842232</v>
      </c>
      <c r="Q49" s="13">
        <f t="shared" si="19"/>
        <v>262.33620613842231</v>
      </c>
      <c r="R49" s="13">
        <f t="shared" si="20"/>
        <v>0.21546038167267612</v>
      </c>
      <c r="S49" s="13">
        <f t="shared" si="21"/>
        <v>1.2620976305330542</v>
      </c>
      <c r="T49" s="17">
        <f t="shared" si="22"/>
        <v>5.8576784313434116</v>
      </c>
      <c r="U49" s="13">
        <f t="shared" si="23"/>
        <v>485.76784313434121</v>
      </c>
    </row>
    <row r="50" spans="1:21" x14ac:dyDescent="0.3">
      <c r="A50" s="25" t="s">
        <v>82</v>
      </c>
      <c r="B50" s="18" t="s">
        <v>7</v>
      </c>
      <c r="C50" s="21">
        <v>7496988</v>
      </c>
      <c r="D50" s="26">
        <v>130</v>
      </c>
      <c r="E50" s="26">
        <v>33</v>
      </c>
      <c r="F50" s="12">
        <f t="shared" si="12"/>
        <v>3.9393939393939394</v>
      </c>
      <c r="G50" s="13">
        <f t="shared" si="13"/>
        <v>74.615384615384613</v>
      </c>
      <c r="H50" s="21">
        <v>3638</v>
      </c>
      <c r="I50" s="21">
        <v>1707</v>
      </c>
      <c r="J50" s="21">
        <f t="shared" si="14"/>
        <v>5345</v>
      </c>
      <c r="K50" s="14">
        <f t="shared" si="15"/>
        <v>0.46921385376580538</v>
      </c>
      <c r="L50" s="13">
        <f t="shared" si="16"/>
        <v>-53.078614623419462</v>
      </c>
      <c r="M50" s="21">
        <v>8846</v>
      </c>
      <c r="N50" s="21">
        <v>4188</v>
      </c>
      <c r="O50" s="21">
        <f t="shared" si="17"/>
        <v>13034</v>
      </c>
      <c r="P50" s="16">
        <f t="shared" si="18"/>
        <v>0.47343432059687995</v>
      </c>
      <c r="Q50" s="13">
        <f t="shared" si="19"/>
        <v>-52.656567940312009</v>
      </c>
      <c r="R50" s="13">
        <f t="shared" si="20"/>
        <v>411.25932624915214</v>
      </c>
      <c r="S50" s="13">
        <f t="shared" si="21"/>
        <v>407.59312320916905</v>
      </c>
      <c r="T50" s="17">
        <f t="shared" si="22"/>
        <v>0.99108542273455458</v>
      </c>
      <c r="U50" s="13">
        <f t="shared" si="23"/>
        <v>-0.89145772654454092</v>
      </c>
    </row>
    <row r="51" spans="1:21" x14ac:dyDescent="0.3">
      <c r="A51" s="25" t="s">
        <v>83</v>
      </c>
      <c r="B51" s="18" t="s">
        <v>7</v>
      </c>
      <c r="C51" s="21">
        <v>1380004385</v>
      </c>
      <c r="D51" s="26">
        <v>159</v>
      </c>
      <c r="E51" s="26">
        <v>66</v>
      </c>
      <c r="F51" s="12">
        <f t="shared" si="12"/>
        <v>2.4090909090909092</v>
      </c>
      <c r="G51" s="13">
        <f t="shared" si="13"/>
        <v>58.490566037735846</v>
      </c>
      <c r="H51" s="21">
        <v>12346</v>
      </c>
      <c r="I51" s="21">
        <v>97000</v>
      </c>
      <c r="J51" s="21">
        <f t="shared" si="14"/>
        <v>109346</v>
      </c>
      <c r="K51" s="14">
        <f t="shared" si="15"/>
        <v>7.856795723311194</v>
      </c>
      <c r="L51" s="13">
        <f t="shared" si="16"/>
        <v>685.6795723311194</v>
      </c>
      <c r="M51" s="21">
        <v>10286709</v>
      </c>
      <c r="N51" s="21">
        <v>29256619</v>
      </c>
      <c r="O51" s="21">
        <f t="shared" si="17"/>
        <v>39543328</v>
      </c>
      <c r="P51" s="16">
        <f t="shared" si="18"/>
        <v>2.8441184639324395</v>
      </c>
      <c r="Q51" s="13">
        <f t="shared" si="19"/>
        <v>184.41184639324393</v>
      </c>
      <c r="R51" s="13">
        <f t="shared" si="20"/>
        <v>1.2001894872305614</v>
      </c>
      <c r="S51" s="13">
        <f t="shared" si="21"/>
        <v>3.3154890522380596</v>
      </c>
      <c r="T51" s="17">
        <f t="shared" si="22"/>
        <v>2.7624713326631065</v>
      </c>
      <c r="U51" s="13">
        <f t="shared" si="23"/>
        <v>176.24713326631064</v>
      </c>
    </row>
    <row r="52" spans="1:21" x14ac:dyDescent="0.3">
      <c r="A52" s="25" t="s">
        <v>84</v>
      </c>
      <c r="B52" s="18" t="s">
        <v>7</v>
      </c>
      <c r="C52" s="21">
        <v>273523621</v>
      </c>
      <c r="D52" s="26">
        <v>149</v>
      </c>
      <c r="E52" s="26">
        <v>48</v>
      </c>
      <c r="F52" s="12">
        <f t="shared" si="12"/>
        <v>3.1041666666666665</v>
      </c>
      <c r="G52" s="13">
        <f t="shared" si="13"/>
        <v>67.785234899328856</v>
      </c>
      <c r="H52" s="21">
        <v>875</v>
      </c>
      <c r="I52" s="21">
        <v>12652</v>
      </c>
      <c r="J52" s="21">
        <f t="shared" si="14"/>
        <v>13527</v>
      </c>
      <c r="K52" s="14">
        <f t="shared" si="15"/>
        <v>14.459428571428571</v>
      </c>
      <c r="L52" s="13">
        <f t="shared" si="16"/>
        <v>1345.9428571428571</v>
      </c>
      <c r="M52" s="21">
        <v>743198</v>
      </c>
      <c r="N52" s="21">
        <v>3543180</v>
      </c>
      <c r="O52" s="21">
        <f t="shared" si="17"/>
        <v>4286378</v>
      </c>
      <c r="P52" s="16">
        <f t="shared" si="18"/>
        <v>4.7674778457423193</v>
      </c>
      <c r="Q52" s="13">
        <f t="shared" si="19"/>
        <v>376.7477845742319</v>
      </c>
      <c r="R52" s="13">
        <f t="shared" si="20"/>
        <v>1.1773443954370169</v>
      </c>
      <c r="S52" s="13">
        <f t="shared" si="21"/>
        <v>3.5708036283790268</v>
      </c>
      <c r="T52" s="17">
        <f t="shared" si="22"/>
        <v>3.0329304171474694</v>
      </c>
      <c r="U52" s="13">
        <f t="shared" si="23"/>
        <v>203.29304171474692</v>
      </c>
    </row>
    <row r="53" spans="1:21" x14ac:dyDescent="0.3">
      <c r="A53" s="25" t="s">
        <v>85</v>
      </c>
      <c r="B53" s="18" t="s">
        <v>7</v>
      </c>
      <c r="C53" s="21">
        <v>83992953</v>
      </c>
      <c r="D53" s="26">
        <v>186</v>
      </c>
      <c r="E53" s="26">
        <v>154</v>
      </c>
      <c r="F53" s="12">
        <f t="shared" si="12"/>
        <v>1.2077922077922079</v>
      </c>
      <c r="G53" s="13">
        <f t="shared" si="13"/>
        <v>17.204301075268816</v>
      </c>
      <c r="H53" s="21">
        <v>429</v>
      </c>
      <c r="I53" s="21">
        <v>801</v>
      </c>
      <c r="J53" s="21">
        <f t="shared" si="14"/>
        <v>1230</v>
      </c>
      <c r="K53" s="14">
        <f t="shared" si="15"/>
        <v>1.8671328671328671</v>
      </c>
      <c r="L53" s="13">
        <f t="shared" si="16"/>
        <v>86.713286713286706</v>
      </c>
      <c r="M53" s="21">
        <v>1225142</v>
      </c>
      <c r="N53" s="21">
        <v>5025348</v>
      </c>
      <c r="O53" s="21">
        <f t="shared" si="17"/>
        <v>6250490</v>
      </c>
      <c r="P53" s="16">
        <f t="shared" si="18"/>
        <v>4.1018494182715148</v>
      </c>
      <c r="Q53" s="13">
        <f t="shared" si="19"/>
        <v>310.18494182715148</v>
      </c>
      <c r="R53" s="13">
        <f t="shared" si="20"/>
        <v>0.35016349125244256</v>
      </c>
      <c r="S53" s="13">
        <f t="shared" si="21"/>
        <v>0.1593919465875796</v>
      </c>
      <c r="T53" s="17">
        <f t="shared" si="22"/>
        <v>0.45519293292820617</v>
      </c>
      <c r="U53" s="13">
        <f t="shared" si="23"/>
        <v>-54.48070670717938</v>
      </c>
    </row>
    <row r="54" spans="1:21" x14ac:dyDescent="0.3">
      <c r="A54" s="25" t="s">
        <v>86</v>
      </c>
      <c r="B54" s="18" t="s">
        <v>7</v>
      </c>
      <c r="C54" s="21">
        <v>8655541</v>
      </c>
      <c r="D54" s="26">
        <v>32</v>
      </c>
      <c r="E54" s="26">
        <v>27</v>
      </c>
      <c r="F54" s="12">
        <f t="shared" si="12"/>
        <v>1.1851851851851851</v>
      </c>
      <c r="G54" s="13">
        <f t="shared" si="13"/>
        <v>15.625</v>
      </c>
      <c r="H54" s="21">
        <v>1805</v>
      </c>
      <c r="I54" s="21">
        <v>40256</v>
      </c>
      <c r="J54" s="21">
        <f t="shared" si="14"/>
        <v>42061</v>
      </c>
      <c r="K54" s="14">
        <f t="shared" si="15"/>
        <v>22.302493074792245</v>
      </c>
      <c r="L54" s="13">
        <f t="shared" si="16"/>
        <v>2130.2493074792242</v>
      </c>
      <c r="M54" s="21">
        <v>423262</v>
      </c>
      <c r="N54" s="21">
        <v>1789327</v>
      </c>
      <c r="O54" s="21">
        <f t="shared" si="17"/>
        <v>2212589</v>
      </c>
      <c r="P54" s="16">
        <f t="shared" si="18"/>
        <v>4.2274690380898825</v>
      </c>
      <c r="Q54" s="13">
        <f t="shared" si="19"/>
        <v>322.74690380898829</v>
      </c>
      <c r="R54" s="13">
        <f t="shared" si="20"/>
        <v>4.2644981122803367</v>
      </c>
      <c r="S54" s="13">
        <f t="shared" si="21"/>
        <v>22.497844161519946</v>
      </c>
      <c r="T54" s="17">
        <f t="shared" si="22"/>
        <v>5.2756135819907239</v>
      </c>
      <c r="U54" s="13">
        <f t="shared" si="23"/>
        <v>427.5613581990724</v>
      </c>
    </row>
    <row r="55" spans="1:21" x14ac:dyDescent="0.3">
      <c r="A55" s="25" t="s">
        <v>87</v>
      </c>
      <c r="B55" s="18" t="s">
        <v>7</v>
      </c>
      <c r="C55" s="21">
        <v>126476458</v>
      </c>
      <c r="D55" s="26">
        <v>121</v>
      </c>
      <c r="E55" s="26">
        <v>56</v>
      </c>
      <c r="F55" s="12">
        <f t="shared" si="12"/>
        <v>2.1607142857142856</v>
      </c>
      <c r="G55" s="13">
        <f t="shared" si="13"/>
        <v>53.719008264462808</v>
      </c>
      <c r="H55" s="21">
        <v>23015</v>
      </c>
      <c r="I55" s="21">
        <v>165393</v>
      </c>
      <c r="J55" s="21">
        <f t="shared" si="14"/>
        <v>188408</v>
      </c>
      <c r="K55" s="14">
        <f t="shared" si="15"/>
        <v>7.1863132739517708</v>
      </c>
      <c r="L55" s="13">
        <f t="shared" si="16"/>
        <v>618.6313273951771</v>
      </c>
      <c r="M55" s="21">
        <v>235749</v>
      </c>
      <c r="N55" s="21">
        <v>1939970</v>
      </c>
      <c r="O55" s="21">
        <f t="shared" si="17"/>
        <v>2175719</v>
      </c>
      <c r="P55" s="16">
        <f t="shared" si="18"/>
        <v>8.2289638556261107</v>
      </c>
      <c r="Q55" s="13">
        <f t="shared" si="19"/>
        <v>722.89638556261104</v>
      </c>
      <c r="R55" s="13">
        <f t="shared" si="20"/>
        <v>97.625016436973226</v>
      </c>
      <c r="S55" s="13">
        <f t="shared" si="21"/>
        <v>85.25544209446538</v>
      </c>
      <c r="T55" s="17">
        <f t="shared" si="22"/>
        <v>0.87329503447004642</v>
      </c>
      <c r="U55" s="13">
        <f t="shared" si="23"/>
        <v>-12.67049655299536</v>
      </c>
    </row>
    <row r="56" spans="1:21" x14ac:dyDescent="0.3">
      <c r="A56" s="25" t="s">
        <v>88</v>
      </c>
      <c r="B56" s="18" t="s">
        <v>7</v>
      </c>
      <c r="C56" s="21">
        <v>10203140</v>
      </c>
      <c r="D56" s="26">
        <v>63</v>
      </c>
      <c r="E56" s="26">
        <v>23</v>
      </c>
      <c r="F56" s="12">
        <f t="shared" si="12"/>
        <v>2.7391304347826089</v>
      </c>
      <c r="G56" s="13">
        <f t="shared" si="13"/>
        <v>63.492063492063494</v>
      </c>
      <c r="H56" s="21">
        <v>545</v>
      </c>
      <c r="I56" s="21">
        <v>757</v>
      </c>
      <c r="J56" s="21">
        <f t="shared" si="14"/>
        <v>1302</v>
      </c>
      <c r="K56" s="14">
        <f t="shared" si="15"/>
        <v>1.3889908256880734</v>
      </c>
      <c r="L56" s="13">
        <f t="shared" si="16"/>
        <v>38.899082568807337</v>
      </c>
      <c r="M56" s="21">
        <v>294494</v>
      </c>
      <c r="N56" s="21">
        <v>846554</v>
      </c>
      <c r="O56" s="21">
        <f t="shared" si="17"/>
        <v>1141048</v>
      </c>
      <c r="P56" s="16">
        <f t="shared" si="18"/>
        <v>2.8746052551155543</v>
      </c>
      <c r="Q56" s="13">
        <f t="shared" si="19"/>
        <v>187.4605255115554</v>
      </c>
      <c r="R56" s="13">
        <f t="shared" si="20"/>
        <v>1.8506319313806054</v>
      </c>
      <c r="S56" s="13">
        <f t="shared" si="21"/>
        <v>0.89421348195153527</v>
      </c>
      <c r="T56" s="17">
        <f t="shared" si="22"/>
        <v>0.4831935874382301</v>
      </c>
      <c r="U56" s="13">
        <f t="shared" si="23"/>
        <v>-51.680641256176983</v>
      </c>
    </row>
    <row r="57" spans="1:21" x14ac:dyDescent="0.3">
      <c r="A57" s="25" t="s">
        <v>89</v>
      </c>
      <c r="B57" s="18" t="s">
        <v>7</v>
      </c>
      <c r="C57" s="21">
        <v>6825442</v>
      </c>
      <c r="D57" s="26">
        <v>389</v>
      </c>
      <c r="E57" s="26">
        <v>155</v>
      </c>
      <c r="F57" s="12">
        <f t="shared" si="12"/>
        <v>2.5096774193548388</v>
      </c>
      <c r="G57" s="13">
        <f t="shared" si="13"/>
        <v>60.154241645244213</v>
      </c>
      <c r="H57" s="21">
        <v>155</v>
      </c>
      <c r="I57" s="21">
        <v>1043</v>
      </c>
      <c r="J57" s="21">
        <f t="shared" si="14"/>
        <v>1198</v>
      </c>
      <c r="K57" s="14">
        <f t="shared" si="15"/>
        <v>6.7290322580645165</v>
      </c>
      <c r="L57" s="13">
        <f t="shared" si="16"/>
        <v>572.90322580645159</v>
      </c>
      <c r="M57" s="21">
        <v>181503</v>
      </c>
      <c r="N57" s="21">
        <v>683726</v>
      </c>
      <c r="O57" s="21">
        <f t="shared" si="17"/>
        <v>865229</v>
      </c>
      <c r="P57" s="16">
        <f t="shared" si="18"/>
        <v>3.7670231346038356</v>
      </c>
      <c r="Q57" s="13">
        <f t="shared" si="19"/>
        <v>276.70231346038355</v>
      </c>
      <c r="R57" s="13">
        <f t="shared" si="20"/>
        <v>0.85398037498002788</v>
      </c>
      <c r="S57" s="13">
        <f t="shared" si="21"/>
        <v>1.5254648792059977</v>
      </c>
      <c r="T57" s="17">
        <f t="shared" si="22"/>
        <v>1.7862996901324271</v>
      </c>
      <c r="U57" s="13">
        <f t="shared" si="23"/>
        <v>78.629969013242714</v>
      </c>
    </row>
    <row r="58" spans="1:21" x14ac:dyDescent="0.3">
      <c r="A58" s="25" t="s">
        <v>90</v>
      </c>
      <c r="B58" s="18" t="s">
        <v>7</v>
      </c>
      <c r="C58" s="21">
        <v>32365998</v>
      </c>
      <c r="D58" s="26">
        <v>134</v>
      </c>
      <c r="E58" s="26">
        <v>38</v>
      </c>
      <c r="F58" s="12">
        <f t="shared" si="12"/>
        <v>3.5263157894736841</v>
      </c>
      <c r="G58" s="13">
        <f t="shared" si="13"/>
        <v>71.641791044776113</v>
      </c>
      <c r="H58" s="21">
        <v>578</v>
      </c>
      <c r="I58" s="21">
        <v>7911</v>
      </c>
      <c r="J58" s="21">
        <f t="shared" si="14"/>
        <v>8489</v>
      </c>
      <c r="K58" s="14">
        <f t="shared" si="15"/>
        <v>13.686851211072664</v>
      </c>
      <c r="L58" s="13">
        <f t="shared" si="16"/>
        <v>1268.6851211072665</v>
      </c>
      <c r="M58" s="21">
        <v>113010</v>
      </c>
      <c r="N58" s="21">
        <v>2719935</v>
      </c>
      <c r="O58" s="21">
        <f t="shared" si="17"/>
        <v>2832945</v>
      </c>
      <c r="P58" s="16">
        <f t="shared" si="18"/>
        <v>24.06809131935227</v>
      </c>
      <c r="Q58" s="13">
        <f t="shared" si="19"/>
        <v>2306.809131935227</v>
      </c>
      <c r="R58" s="13">
        <f t="shared" si="20"/>
        <v>5.1145916290593751</v>
      </c>
      <c r="S58" s="13">
        <f t="shared" si="21"/>
        <v>2.9085253875552173</v>
      </c>
      <c r="T58" s="17">
        <f t="shared" si="22"/>
        <v>0.56867206582632368</v>
      </c>
      <c r="U58" s="13">
        <f t="shared" si="23"/>
        <v>-43.13279341736763</v>
      </c>
    </row>
    <row r="59" spans="1:21" x14ac:dyDescent="0.3">
      <c r="A59" s="25" t="s">
        <v>91</v>
      </c>
      <c r="B59" s="18" t="s">
        <v>7</v>
      </c>
      <c r="C59" s="21">
        <v>540542</v>
      </c>
      <c r="D59" s="26">
        <v>370</v>
      </c>
      <c r="E59" s="26">
        <v>20</v>
      </c>
      <c r="F59" s="12">
        <f t="shared" si="12"/>
        <v>18.5</v>
      </c>
      <c r="G59" s="13">
        <f t="shared" si="13"/>
        <v>94.594594594594597</v>
      </c>
      <c r="H59" s="21">
        <v>19</v>
      </c>
      <c r="I59" s="21">
        <v>998</v>
      </c>
      <c r="J59" s="21">
        <f t="shared" si="14"/>
        <v>1017</v>
      </c>
      <c r="K59" s="14">
        <f t="shared" si="15"/>
        <v>52.526315789473685</v>
      </c>
      <c r="L59" s="13">
        <f t="shared" si="16"/>
        <v>5152.6315789473683</v>
      </c>
      <c r="M59" s="21">
        <v>13757</v>
      </c>
      <c r="N59" s="21">
        <v>103704</v>
      </c>
      <c r="O59" s="21">
        <f t="shared" si="17"/>
        <v>117461</v>
      </c>
      <c r="P59" s="16">
        <f t="shared" si="18"/>
        <v>7.5382714254561316</v>
      </c>
      <c r="Q59" s="13">
        <f t="shared" si="19"/>
        <v>653.82714254561313</v>
      </c>
      <c r="R59" s="13">
        <f t="shared" si="20"/>
        <v>1.3811150686923022</v>
      </c>
      <c r="S59" s="13">
        <f t="shared" si="21"/>
        <v>9.6235439327316215</v>
      </c>
      <c r="T59" s="17">
        <f t="shared" si="22"/>
        <v>6.9679523096099425</v>
      </c>
      <c r="U59" s="13">
        <f t="shared" si="23"/>
        <v>596.79523096099422</v>
      </c>
    </row>
    <row r="60" spans="1:21" x14ac:dyDescent="0.3">
      <c r="A60" s="25" t="s">
        <v>92</v>
      </c>
      <c r="B60" s="18" t="s">
        <v>7</v>
      </c>
      <c r="C60" s="21">
        <v>29136808</v>
      </c>
      <c r="D60" s="26">
        <v>146</v>
      </c>
      <c r="E60" s="26">
        <v>79</v>
      </c>
      <c r="F60" s="12">
        <f t="shared" si="12"/>
        <v>1.8481012658227849</v>
      </c>
      <c r="G60" s="13">
        <f t="shared" si="13"/>
        <v>45.890410958904113</v>
      </c>
      <c r="H60" s="21">
        <v>19</v>
      </c>
      <c r="I60" s="21">
        <v>1012</v>
      </c>
      <c r="J60" s="21">
        <f t="shared" si="14"/>
        <v>1031</v>
      </c>
      <c r="K60" s="14">
        <f t="shared" si="15"/>
        <v>53.263157894736842</v>
      </c>
      <c r="L60" s="13">
        <f t="shared" si="16"/>
        <v>5226.3157894736842</v>
      </c>
      <c r="M60" s="21">
        <v>260593</v>
      </c>
      <c r="N60" s="21">
        <v>649801</v>
      </c>
      <c r="O60" s="21">
        <f t="shared" si="17"/>
        <v>910394</v>
      </c>
      <c r="P60" s="16">
        <f t="shared" si="18"/>
        <v>2.493547409178297</v>
      </c>
      <c r="Q60" s="13">
        <f t="shared" si="19"/>
        <v>149.35474091782973</v>
      </c>
      <c r="R60" s="13">
        <f t="shared" si="20"/>
        <v>7.2910630753704048E-2</v>
      </c>
      <c r="S60" s="13">
        <f t="shared" si="21"/>
        <v>1.5573998808866099</v>
      </c>
      <c r="T60" s="17">
        <f t="shared" si="22"/>
        <v>21.360395113678123</v>
      </c>
      <c r="U60" s="13">
        <f t="shared" si="23"/>
        <v>2036.0395113678126</v>
      </c>
    </row>
    <row r="61" spans="1:21" x14ac:dyDescent="0.3">
      <c r="A61" s="25" t="s">
        <v>93</v>
      </c>
      <c r="B61" s="18" t="s">
        <v>7</v>
      </c>
      <c r="C61" s="21">
        <v>220892331</v>
      </c>
      <c r="D61" s="26">
        <v>150</v>
      </c>
      <c r="E61" s="26">
        <v>47</v>
      </c>
      <c r="F61" s="12">
        <f t="shared" si="12"/>
        <v>3.1914893617021276</v>
      </c>
      <c r="G61" s="13">
        <f t="shared" si="13"/>
        <v>68.666666666666671</v>
      </c>
      <c r="H61" s="21">
        <v>153</v>
      </c>
      <c r="I61" s="21">
        <v>1596</v>
      </c>
      <c r="J61" s="21">
        <f t="shared" si="14"/>
        <v>1749</v>
      </c>
      <c r="K61" s="14">
        <f t="shared" si="15"/>
        <v>10.431372549019608</v>
      </c>
      <c r="L61" s="13">
        <f t="shared" si="16"/>
        <v>943.13725490196077</v>
      </c>
      <c r="M61" s="21">
        <v>482178</v>
      </c>
      <c r="N61" s="21">
        <v>892622</v>
      </c>
      <c r="O61" s="21">
        <f t="shared" si="17"/>
        <v>1374800</v>
      </c>
      <c r="P61" s="16">
        <f t="shared" si="18"/>
        <v>1.8512292141076532</v>
      </c>
      <c r="Q61" s="13">
        <f t="shared" si="19"/>
        <v>85.122921410765315</v>
      </c>
      <c r="R61" s="13">
        <f t="shared" si="20"/>
        <v>0.31731020494506179</v>
      </c>
      <c r="S61" s="13">
        <f t="shared" si="21"/>
        <v>1.7879908852795472</v>
      </c>
      <c r="T61" s="17">
        <f t="shared" si="22"/>
        <v>5.6348357456360878</v>
      </c>
      <c r="U61" s="13">
        <f t="shared" si="23"/>
        <v>463.48357456360878</v>
      </c>
    </row>
    <row r="62" spans="1:21" x14ac:dyDescent="0.3">
      <c r="A62" s="25" t="s">
        <v>94</v>
      </c>
      <c r="B62" s="18" t="s">
        <v>7</v>
      </c>
      <c r="C62" s="21">
        <v>109581085</v>
      </c>
      <c r="D62" s="26">
        <v>164.5</v>
      </c>
      <c r="E62" s="26">
        <v>97</v>
      </c>
      <c r="F62" s="12">
        <f t="shared" si="12"/>
        <v>1.6958762886597938</v>
      </c>
      <c r="G62" s="13">
        <f t="shared" si="13"/>
        <v>41.033434650455924</v>
      </c>
      <c r="H62" s="21">
        <v>1134</v>
      </c>
      <c r="I62" s="21">
        <v>11687</v>
      </c>
      <c r="J62" s="21">
        <f t="shared" si="14"/>
        <v>12821</v>
      </c>
      <c r="K62" s="14">
        <f t="shared" si="15"/>
        <v>10.305996472663139</v>
      </c>
      <c r="L62" s="13">
        <f t="shared" si="16"/>
        <v>930.59964726631392</v>
      </c>
      <c r="M62" s="21">
        <v>474064</v>
      </c>
      <c r="N62" s="21">
        <v>2943152</v>
      </c>
      <c r="O62" s="21">
        <f t="shared" si="17"/>
        <v>3417216</v>
      </c>
      <c r="P62" s="16">
        <f t="shared" si="18"/>
        <v>6.2083431772925177</v>
      </c>
      <c r="Q62" s="13">
        <f t="shared" si="19"/>
        <v>520.83431772925178</v>
      </c>
      <c r="R62" s="13">
        <f t="shared" si="20"/>
        <v>2.392082081744237</v>
      </c>
      <c r="S62" s="13">
        <f t="shared" si="21"/>
        <v>3.9709128172788901</v>
      </c>
      <c r="T62" s="17">
        <f t="shared" si="22"/>
        <v>1.6600236453355377</v>
      </c>
      <c r="U62" s="13">
        <f t="shared" si="23"/>
        <v>66.002364533553788</v>
      </c>
    </row>
    <row r="63" spans="1:21" x14ac:dyDescent="0.3">
      <c r="A63" s="25" t="s">
        <v>95</v>
      </c>
      <c r="B63" s="18" t="s">
        <v>7</v>
      </c>
      <c r="C63" s="21">
        <v>2881060</v>
      </c>
      <c r="D63" s="26">
        <v>323</v>
      </c>
      <c r="E63" s="26">
        <v>64</v>
      </c>
      <c r="F63" s="12">
        <f t="shared" si="12"/>
        <v>5.046875</v>
      </c>
      <c r="G63" s="13">
        <f t="shared" si="13"/>
        <v>80.185758513931887</v>
      </c>
      <c r="H63" s="21">
        <v>1645</v>
      </c>
      <c r="I63" s="21">
        <v>2769</v>
      </c>
      <c r="J63" s="21">
        <f t="shared" si="14"/>
        <v>4414</v>
      </c>
      <c r="K63" s="14">
        <f t="shared" si="15"/>
        <v>1.6832826747720364</v>
      </c>
      <c r="L63" s="13">
        <f t="shared" si="16"/>
        <v>68.328267477203653</v>
      </c>
      <c r="M63" s="21">
        <v>143834</v>
      </c>
      <c r="N63" s="21">
        <v>179511</v>
      </c>
      <c r="O63" s="21">
        <f t="shared" si="17"/>
        <v>323345</v>
      </c>
      <c r="P63" s="16">
        <f t="shared" si="18"/>
        <v>1.2480428827676349</v>
      </c>
      <c r="Q63" s="13">
        <f t="shared" si="19"/>
        <v>24.80428827676349</v>
      </c>
      <c r="R63" s="13">
        <f t="shared" si="20"/>
        <v>11.436795194460281</v>
      </c>
      <c r="S63" s="13">
        <f t="shared" si="21"/>
        <v>15.42523856476762</v>
      </c>
      <c r="T63" s="17">
        <f t="shared" si="22"/>
        <v>1.3487378502886236</v>
      </c>
      <c r="U63" s="13">
        <f t="shared" si="23"/>
        <v>34.873785028862358</v>
      </c>
    </row>
    <row r="64" spans="1:21" x14ac:dyDescent="0.3">
      <c r="A64" s="25" t="s">
        <v>96</v>
      </c>
      <c r="B64" s="18" t="s">
        <v>7</v>
      </c>
      <c r="C64" s="21">
        <v>34813867</v>
      </c>
      <c r="D64" s="26">
        <v>128</v>
      </c>
      <c r="E64" s="26">
        <v>198</v>
      </c>
      <c r="F64" s="12">
        <f t="shared" si="12"/>
        <v>0.64646464646464652</v>
      </c>
      <c r="G64" s="13">
        <f t="shared" si="13"/>
        <v>-54.6875</v>
      </c>
      <c r="H64" s="21">
        <v>968</v>
      </c>
      <c r="I64" s="21">
        <v>254</v>
      </c>
      <c r="J64" s="21">
        <f t="shared" si="14"/>
        <v>1222</v>
      </c>
      <c r="K64" s="14">
        <f t="shared" si="15"/>
        <v>0.26239669421487605</v>
      </c>
      <c r="L64" s="13">
        <f t="shared" si="16"/>
        <v>-73.760330578512395</v>
      </c>
      <c r="M64" s="21">
        <v>362741</v>
      </c>
      <c r="N64" s="21">
        <v>289613</v>
      </c>
      <c r="O64" s="21">
        <f t="shared" si="17"/>
        <v>652354</v>
      </c>
      <c r="P64" s="16">
        <f t="shared" si="18"/>
        <v>0.79840161437499479</v>
      </c>
      <c r="Q64" s="13">
        <f t="shared" si="19"/>
        <v>-20.159838562500518</v>
      </c>
      <c r="R64" s="13">
        <f t="shared" si="20"/>
        <v>2.6685706881769637</v>
      </c>
      <c r="S64" s="13">
        <f t="shared" si="21"/>
        <v>0.87703245365366889</v>
      </c>
      <c r="T64" s="17">
        <f t="shared" si="22"/>
        <v>0.32865250957725778</v>
      </c>
      <c r="U64" s="13">
        <f t="shared" si="23"/>
        <v>-67.134749042274223</v>
      </c>
    </row>
    <row r="65" spans="1:21" x14ac:dyDescent="0.3">
      <c r="A65" s="25" t="s">
        <v>97</v>
      </c>
      <c r="B65" s="18" t="s">
        <v>7</v>
      </c>
      <c r="C65" s="21">
        <v>5850343</v>
      </c>
      <c r="D65" s="26">
        <v>65</v>
      </c>
      <c r="E65" s="26">
        <v>7</v>
      </c>
      <c r="F65" s="12">
        <f t="shared" si="12"/>
        <v>9.2857142857142865</v>
      </c>
      <c r="G65" s="13">
        <f t="shared" si="13"/>
        <v>89.230769230769226</v>
      </c>
      <c r="H65" s="21">
        <v>1619</v>
      </c>
      <c r="I65" s="21">
        <v>10675</v>
      </c>
      <c r="J65" s="21">
        <f t="shared" si="14"/>
        <v>12294</v>
      </c>
      <c r="K65" s="14">
        <f t="shared" si="15"/>
        <v>6.5935762816553432</v>
      </c>
      <c r="L65" s="13">
        <f t="shared" si="16"/>
        <v>559.35762816553427</v>
      </c>
      <c r="M65" s="21">
        <v>58599</v>
      </c>
      <c r="N65" s="21">
        <v>255173</v>
      </c>
      <c r="O65" s="21">
        <f t="shared" si="17"/>
        <v>313772</v>
      </c>
      <c r="P65" s="16">
        <f t="shared" si="18"/>
        <v>4.3545623645454699</v>
      </c>
      <c r="Q65" s="13">
        <f t="shared" si="19"/>
        <v>335.45623645454702</v>
      </c>
      <c r="R65" s="13">
        <f t="shared" si="20"/>
        <v>27.628457823512345</v>
      </c>
      <c r="S65" s="13">
        <f t="shared" si="21"/>
        <v>41.834363353489593</v>
      </c>
      <c r="T65" s="17">
        <f t="shared" si="22"/>
        <v>1.5141765646393679</v>
      </c>
      <c r="U65" s="13">
        <f t="shared" si="23"/>
        <v>51.417656463936794</v>
      </c>
    </row>
    <row r="66" spans="1:21" x14ac:dyDescent="0.3">
      <c r="A66" s="25" t="s">
        <v>98</v>
      </c>
      <c r="B66" s="18" t="s">
        <v>7</v>
      </c>
      <c r="C66" s="21">
        <v>51269183</v>
      </c>
      <c r="D66" s="26">
        <v>83</v>
      </c>
      <c r="E66" s="26">
        <v>34</v>
      </c>
      <c r="F66" s="12">
        <f t="shared" ref="F66:F97" si="24">D66/E66</f>
        <v>2.4411764705882355</v>
      </c>
      <c r="G66" s="13">
        <f t="shared" ref="G66:G97" si="25">(D66-E66)*100/D66</f>
        <v>59.036144578313255</v>
      </c>
      <c r="H66" s="21">
        <v>2340</v>
      </c>
      <c r="I66" s="21">
        <v>31634</v>
      </c>
      <c r="J66" s="21">
        <f t="shared" ref="J66:J97" si="26">H66+I66</f>
        <v>33974</v>
      </c>
      <c r="K66" s="14">
        <f t="shared" ref="K66:K97" si="27">I66/H66</f>
        <v>13.518803418803419</v>
      </c>
      <c r="L66" s="13">
        <f t="shared" ref="L66:L97" si="28">(I66-H66)*100/H66</f>
        <v>1251.8803418803418</v>
      </c>
      <c r="M66" s="21">
        <v>61769</v>
      </c>
      <c r="N66" s="21">
        <v>679644</v>
      </c>
      <c r="O66" s="21">
        <f t="shared" ref="O66:O97" si="29">M66+N66</f>
        <v>741413</v>
      </c>
      <c r="P66" s="16">
        <f t="shared" ref="P66:P97" si="30">N66/M66</f>
        <v>11.002995029869352</v>
      </c>
      <c r="Q66" s="13">
        <f t="shared" ref="Q66:Q97" si="31">(N66-M66)*100/M66</f>
        <v>1000.2995029869352</v>
      </c>
      <c r="R66" s="13">
        <f t="shared" ref="R66:R97" si="32">(H66*1000)/M66</f>
        <v>37.883080509640756</v>
      </c>
      <c r="S66" s="13">
        <f t="shared" ref="S66:S97" si="33">(I66*1000)/N66</f>
        <v>46.544955888671126</v>
      </c>
      <c r="T66" s="17">
        <f t="shared" ref="T66:T97" si="34">S66/R66</f>
        <v>1.2286475984133876</v>
      </c>
      <c r="U66" s="13">
        <f t="shared" ref="U66:U97" si="35">(S66-R66)*100/R66</f>
        <v>22.86475984133876</v>
      </c>
    </row>
    <row r="67" spans="1:21" x14ac:dyDescent="0.3">
      <c r="A67" s="25" t="s">
        <v>99</v>
      </c>
      <c r="B67" s="18" t="s">
        <v>7</v>
      </c>
      <c r="C67" s="21">
        <v>21413250</v>
      </c>
      <c r="D67" s="26">
        <v>43</v>
      </c>
      <c r="E67" s="26">
        <v>15</v>
      </c>
      <c r="F67" s="12">
        <f t="shared" si="24"/>
        <v>2.8666666666666667</v>
      </c>
      <c r="G67" s="13">
        <f t="shared" si="25"/>
        <v>65.116279069767444</v>
      </c>
      <c r="H67" s="21">
        <v>67</v>
      </c>
      <c r="I67" s="21">
        <v>2648</v>
      </c>
      <c r="J67" s="21">
        <f t="shared" si="26"/>
        <v>2715</v>
      </c>
      <c r="K67" s="14">
        <f t="shared" si="27"/>
        <v>39.522388059701491</v>
      </c>
      <c r="L67" s="13">
        <f t="shared" si="28"/>
        <v>3852.2388059701493</v>
      </c>
      <c r="M67" s="21">
        <v>43299</v>
      </c>
      <c r="N67" s="21">
        <v>558587</v>
      </c>
      <c r="O67" s="21">
        <f t="shared" si="29"/>
        <v>601886</v>
      </c>
      <c r="P67" s="16">
        <f t="shared" si="30"/>
        <v>12.9006905471258</v>
      </c>
      <c r="Q67" s="13">
        <f t="shared" si="31"/>
        <v>1190.0690547125801</v>
      </c>
      <c r="R67" s="13">
        <f t="shared" si="32"/>
        <v>1.5473798471096329</v>
      </c>
      <c r="S67" s="13">
        <f t="shared" si="33"/>
        <v>4.7405328086761775</v>
      </c>
      <c r="T67" s="17">
        <f t="shared" si="34"/>
        <v>3.0635870161622361</v>
      </c>
      <c r="U67" s="13">
        <f t="shared" si="35"/>
        <v>206.35870161622364</v>
      </c>
    </row>
    <row r="68" spans="1:21" x14ac:dyDescent="0.3">
      <c r="A68" s="25" t="s">
        <v>100</v>
      </c>
      <c r="B68" s="18" t="s">
        <v>7</v>
      </c>
      <c r="C68" s="21">
        <v>69799978</v>
      </c>
      <c r="D68" s="26">
        <v>64</v>
      </c>
      <c r="E68" s="26">
        <v>32</v>
      </c>
      <c r="F68" s="12">
        <f t="shared" si="24"/>
        <v>2</v>
      </c>
      <c r="G68" s="13">
        <f t="shared" si="25"/>
        <v>50</v>
      </c>
      <c r="H68" s="21">
        <v>753</v>
      </c>
      <c r="I68" s="21">
        <v>11846</v>
      </c>
      <c r="J68" s="21">
        <f t="shared" si="26"/>
        <v>12599</v>
      </c>
      <c r="K68" s="14">
        <f t="shared" si="27"/>
        <v>15.731739707835326</v>
      </c>
      <c r="L68" s="13">
        <f t="shared" si="28"/>
        <v>1473.1739707835325</v>
      </c>
      <c r="M68" s="21">
        <v>6884</v>
      </c>
      <c r="N68" s="21">
        <v>2377755</v>
      </c>
      <c r="O68" s="21">
        <f t="shared" si="29"/>
        <v>2384639</v>
      </c>
      <c r="P68" s="16">
        <f t="shared" si="30"/>
        <v>345.40310865775712</v>
      </c>
      <c r="Q68" s="13">
        <f t="shared" si="31"/>
        <v>34440.310865775711</v>
      </c>
      <c r="R68" s="13">
        <f t="shared" si="32"/>
        <v>109.38407902382336</v>
      </c>
      <c r="S68" s="13">
        <f t="shared" si="33"/>
        <v>4.982010341687853</v>
      </c>
      <c r="T68" s="17">
        <f t="shared" si="34"/>
        <v>4.5546028143664249E-2</v>
      </c>
      <c r="U68" s="13">
        <f t="shared" si="35"/>
        <v>-95.445397185633567</v>
      </c>
    </row>
    <row r="69" spans="1:21" x14ac:dyDescent="0.3">
      <c r="A69" s="25" t="s">
        <v>101</v>
      </c>
      <c r="B69" s="18" t="s">
        <v>7</v>
      </c>
      <c r="C69" s="21">
        <v>84339067</v>
      </c>
      <c r="D69" s="26">
        <v>85</v>
      </c>
      <c r="E69" s="26">
        <v>9</v>
      </c>
      <c r="F69" s="12">
        <f t="shared" si="24"/>
        <v>9.4444444444444446</v>
      </c>
      <c r="G69" s="13">
        <f t="shared" si="25"/>
        <v>89.411764705882348</v>
      </c>
      <c r="H69" s="21">
        <v>555</v>
      </c>
      <c r="I69" s="21">
        <v>81247</v>
      </c>
      <c r="J69" s="21">
        <f t="shared" si="26"/>
        <v>81802</v>
      </c>
      <c r="K69" s="14">
        <f t="shared" si="27"/>
        <v>146.39099099099099</v>
      </c>
      <c r="L69" s="13">
        <f t="shared" si="28"/>
        <v>14539.099099099099</v>
      </c>
      <c r="M69" s="21">
        <v>2208652</v>
      </c>
      <c r="N69" s="21">
        <v>8738477</v>
      </c>
      <c r="O69" s="21">
        <f t="shared" si="29"/>
        <v>10947129</v>
      </c>
      <c r="P69" s="16">
        <f t="shared" si="30"/>
        <v>3.9564752618339152</v>
      </c>
      <c r="Q69" s="13">
        <f t="shared" si="31"/>
        <v>295.64752618339151</v>
      </c>
      <c r="R69" s="13">
        <f t="shared" si="32"/>
        <v>0.25128449389039104</v>
      </c>
      <c r="S69" s="13">
        <f t="shared" si="33"/>
        <v>9.29761559136678</v>
      </c>
      <c r="T69" s="17">
        <f t="shared" si="34"/>
        <v>37.000355443429591</v>
      </c>
      <c r="U69" s="13">
        <f t="shared" si="35"/>
        <v>3600.0355443429589</v>
      </c>
    </row>
    <row r="70" spans="1:21" x14ac:dyDescent="0.3">
      <c r="A70" s="25" t="s">
        <v>102</v>
      </c>
      <c r="B70" s="18" t="s">
        <v>7</v>
      </c>
      <c r="C70" s="21">
        <v>9890400</v>
      </c>
      <c r="D70" s="26">
        <v>209</v>
      </c>
      <c r="E70" s="26">
        <v>257</v>
      </c>
      <c r="F70" s="12">
        <f t="shared" si="24"/>
        <v>0.8132295719844358</v>
      </c>
      <c r="G70" s="13">
        <f t="shared" si="25"/>
        <v>-22.966507177033492</v>
      </c>
      <c r="H70" s="21">
        <v>2007</v>
      </c>
      <c r="I70" s="21">
        <v>627</v>
      </c>
      <c r="J70" s="21">
        <f t="shared" si="26"/>
        <v>2634</v>
      </c>
      <c r="K70" s="14">
        <f t="shared" si="27"/>
        <v>0.31240657698056801</v>
      </c>
      <c r="L70" s="13">
        <f t="shared" si="28"/>
        <v>-68.759342301943192</v>
      </c>
      <c r="M70" s="21">
        <v>207822</v>
      </c>
      <c r="N70" s="21">
        <v>617877</v>
      </c>
      <c r="O70" s="21">
        <f t="shared" si="29"/>
        <v>825699</v>
      </c>
      <c r="P70" s="16">
        <f t="shared" si="30"/>
        <v>2.9731067933135087</v>
      </c>
      <c r="Q70" s="13">
        <f t="shared" si="31"/>
        <v>197.31067933135085</v>
      </c>
      <c r="R70" s="13">
        <f t="shared" si="32"/>
        <v>9.6573028841989785</v>
      </c>
      <c r="S70" s="13">
        <f t="shared" si="33"/>
        <v>1.0147650746022268</v>
      </c>
      <c r="T70" s="17">
        <f t="shared" si="34"/>
        <v>0.10507748247831787</v>
      </c>
      <c r="U70" s="13">
        <f t="shared" si="35"/>
        <v>-89.492251752168215</v>
      </c>
    </row>
    <row r="71" spans="1:21" x14ac:dyDescent="0.3">
      <c r="A71" s="25" t="s">
        <v>103</v>
      </c>
      <c r="B71" s="18" t="s">
        <v>7</v>
      </c>
      <c r="C71" s="21">
        <v>97338583</v>
      </c>
      <c r="D71" s="26">
        <v>118</v>
      </c>
      <c r="E71" s="26">
        <v>63</v>
      </c>
      <c r="F71" s="12">
        <f t="shared" si="24"/>
        <v>1.873015873015873</v>
      </c>
      <c r="G71" s="13">
        <f t="shared" si="25"/>
        <v>46.610169491525426</v>
      </c>
      <c r="H71" s="21">
        <v>144</v>
      </c>
      <c r="I71" s="21">
        <v>2239</v>
      </c>
      <c r="J71" s="21">
        <f t="shared" si="26"/>
        <v>2383</v>
      </c>
      <c r="K71" s="14">
        <f t="shared" si="27"/>
        <v>15.548611111111111</v>
      </c>
      <c r="L71" s="13">
        <f t="shared" si="28"/>
        <v>1454.8611111111111</v>
      </c>
      <c r="M71" s="21">
        <v>1465</v>
      </c>
      <c r="N71" s="21">
        <v>2139957</v>
      </c>
      <c r="O71" s="21">
        <f t="shared" si="29"/>
        <v>2141422</v>
      </c>
      <c r="P71" s="16">
        <f t="shared" si="30"/>
        <v>1460.7215017064846</v>
      </c>
      <c r="Q71" s="13">
        <f t="shared" si="31"/>
        <v>145972.15017064847</v>
      </c>
      <c r="R71" s="13">
        <f t="shared" si="32"/>
        <v>98.293515358361773</v>
      </c>
      <c r="S71" s="13">
        <f t="shared" si="33"/>
        <v>1.0462827056805346</v>
      </c>
      <c r="T71" s="17">
        <f t="shared" si="34"/>
        <v>1.0644473359874883E-2</v>
      </c>
      <c r="U71" s="13">
        <f t="shared" si="35"/>
        <v>-98.935552664012505</v>
      </c>
    </row>
    <row r="72" spans="1:21" x14ac:dyDescent="0.3">
      <c r="A72" s="25" t="s">
        <v>104</v>
      </c>
      <c r="B72" s="18" t="s">
        <v>7</v>
      </c>
      <c r="C72" s="19">
        <v>38928341</v>
      </c>
      <c r="D72" s="11">
        <v>255.5</v>
      </c>
      <c r="E72" s="11">
        <v>144</v>
      </c>
      <c r="F72" s="12">
        <f t="shared" si="24"/>
        <v>1.7743055555555556</v>
      </c>
      <c r="G72" s="13">
        <f t="shared" si="25"/>
        <v>43.639921722113506</v>
      </c>
      <c r="H72" s="19">
        <v>8</v>
      </c>
      <c r="I72" s="19">
        <v>91</v>
      </c>
      <c r="J72" s="19">
        <f t="shared" si="26"/>
        <v>99</v>
      </c>
      <c r="K72" s="14">
        <f t="shared" si="27"/>
        <v>11.375</v>
      </c>
      <c r="L72" s="15">
        <f t="shared" si="28"/>
        <v>1037.5</v>
      </c>
      <c r="M72" s="19">
        <v>52330</v>
      </c>
      <c r="N72" s="19">
        <v>107319</v>
      </c>
      <c r="O72" s="19">
        <f t="shared" si="29"/>
        <v>159649</v>
      </c>
      <c r="P72" s="16">
        <f t="shared" si="30"/>
        <v>2.0508121536403592</v>
      </c>
      <c r="Q72" s="15">
        <f t="shared" si="31"/>
        <v>105.08121536403593</v>
      </c>
      <c r="R72" s="15">
        <f t="shared" si="32"/>
        <v>0.1528759793617428</v>
      </c>
      <c r="S72" s="15">
        <f t="shared" si="33"/>
        <v>0.84793932108946224</v>
      </c>
      <c r="T72" s="17">
        <f t="shared" si="34"/>
        <v>5.5465830840764445</v>
      </c>
      <c r="U72" s="13">
        <f t="shared" si="35"/>
        <v>454.65830840764443</v>
      </c>
    </row>
    <row r="73" spans="1:21" x14ac:dyDescent="0.3">
      <c r="A73" s="25" t="s">
        <v>105</v>
      </c>
      <c r="B73" s="18" t="s">
        <v>7</v>
      </c>
      <c r="C73" s="19">
        <v>2963234</v>
      </c>
      <c r="D73" s="11">
        <v>258</v>
      </c>
      <c r="E73" s="11">
        <v>44</v>
      </c>
      <c r="F73" s="12">
        <f t="shared" si="24"/>
        <v>5.8636363636363633</v>
      </c>
      <c r="G73" s="13">
        <f t="shared" si="25"/>
        <v>82.945736434108525</v>
      </c>
      <c r="H73" s="19">
        <v>48</v>
      </c>
      <c r="I73" s="19">
        <v>95</v>
      </c>
      <c r="J73" s="19">
        <f t="shared" si="26"/>
        <v>143</v>
      </c>
      <c r="K73" s="14">
        <f t="shared" si="27"/>
        <v>1.9791666666666667</v>
      </c>
      <c r="L73" s="15">
        <f t="shared" si="28"/>
        <v>97.916666666666671</v>
      </c>
      <c r="M73" s="19">
        <v>159409</v>
      </c>
      <c r="N73" s="19">
        <v>192302</v>
      </c>
      <c r="O73" s="19">
        <f t="shared" si="29"/>
        <v>351711</v>
      </c>
      <c r="P73" s="16">
        <f t="shared" si="30"/>
        <v>1.2063434310484351</v>
      </c>
      <c r="Q73" s="15">
        <f t="shared" si="31"/>
        <v>20.634343104843516</v>
      </c>
      <c r="R73" s="15">
        <f t="shared" si="32"/>
        <v>0.30111223331179543</v>
      </c>
      <c r="S73" s="15">
        <f t="shared" si="33"/>
        <v>0.49401462283283587</v>
      </c>
      <c r="T73" s="17">
        <f t="shared" si="34"/>
        <v>1.6406328543991571</v>
      </c>
      <c r="U73" s="13">
        <f t="shared" si="35"/>
        <v>64.063285439915703</v>
      </c>
    </row>
    <row r="74" spans="1:21" x14ac:dyDescent="0.3">
      <c r="A74" s="25" t="s">
        <v>106</v>
      </c>
      <c r="B74" s="18" t="s">
        <v>7</v>
      </c>
      <c r="C74" s="19">
        <v>437483</v>
      </c>
      <c r="D74" s="11">
        <v>45</v>
      </c>
      <c r="E74" s="11">
        <v>34</v>
      </c>
      <c r="F74" s="12">
        <f t="shared" si="24"/>
        <v>1.3235294117647058</v>
      </c>
      <c r="G74" s="13">
        <f t="shared" si="25"/>
        <v>24.444444444444443</v>
      </c>
      <c r="H74" s="19">
        <v>7</v>
      </c>
      <c r="I74" s="19">
        <v>481</v>
      </c>
      <c r="J74" s="19">
        <f t="shared" si="26"/>
        <v>488</v>
      </c>
      <c r="K74" s="14">
        <f t="shared" si="27"/>
        <v>68.714285714285708</v>
      </c>
      <c r="L74" s="15">
        <f t="shared" si="28"/>
        <v>6771.4285714285716</v>
      </c>
      <c r="M74" s="19">
        <v>157</v>
      </c>
      <c r="N74" s="19">
        <v>15927</v>
      </c>
      <c r="O74" s="19">
        <f t="shared" si="29"/>
        <v>16084</v>
      </c>
      <c r="P74" s="16">
        <f t="shared" si="30"/>
        <v>101.44585987261146</v>
      </c>
      <c r="Q74" s="15">
        <f t="shared" si="31"/>
        <v>10044.585987261147</v>
      </c>
      <c r="R74" s="15">
        <f t="shared" si="32"/>
        <v>44.585987261146499</v>
      </c>
      <c r="S74" s="15">
        <f t="shared" si="33"/>
        <v>30.200288817730897</v>
      </c>
      <c r="T74" s="17">
        <f t="shared" si="34"/>
        <v>0.67734933491196436</v>
      </c>
      <c r="U74" s="13">
        <f t="shared" si="35"/>
        <v>-32.265066508803564</v>
      </c>
    </row>
    <row r="75" spans="1:21" x14ac:dyDescent="0.3">
      <c r="A75" s="25" t="s">
        <v>107</v>
      </c>
      <c r="B75" s="18" t="s">
        <v>7</v>
      </c>
      <c r="C75" s="19">
        <v>1207361</v>
      </c>
      <c r="D75" s="11">
        <v>402</v>
      </c>
      <c r="E75" s="11">
        <v>325</v>
      </c>
      <c r="F75" s="12">
        <f t="shared" si="24"/>
        <v>1.236923076923077</v>
      </c>
      <c r="G75" s="13">
        <f t="shared" si="25"/>
        <v>19.154228855721392</v>
      </c>
      <c r="H75" s="19">
        <v>681</v>
      </c>
      <c r="I75" s="19">
        <v>81</v>
      </c>
      <c r="J75" s="19">
        <f t="shared" si="26"/>
        <v>762</v>
      </c>
      <c r="K75" s="14">
        <f t="shared" si="27"/>
        <v>0.11894273127753303</v>
      </c>
      <c r="L75" s="15">
        <f t="shared" si="28"/>
        <v>-88.105726872246692</v>
      </c>
      <c r="M75" s="19">
        <v>22346</v>
      </c>
      <c r="N75" s="19">
        <v>216727</v>
      </c>
      <c r="O75" s="19">
        <f t="shared" si="29"/>
        <v>239073</v>
      </c>
      <c r="P75" s="16">
        <f t="shared" si="30"/>
        <v>9.6986932784390945</v>
      </c>
      <c r="Q75" s="15">
        <f t="shared" si="31"/>
        <v>869.86932784390945</v>
      </c>
      <c r="R75" s="15">
        <f t="shared" si="32"/>
        <v>30.475252841671889</v>
      </c>
      <c r="S75" s="15">
        <f t="shared" si="33"/>
        <v>0.37374208105127649</v>
      </c>
      <c r="T75" s="17">
        <f t="shared" si="34"/>
        <v>1.2263789343864646E-2</v>
      </c>
      <c r="U75" s="13">
        <f t="shared" si="35"/>
        <v>-98.77362106561354</v>
      </c>
    </row>
    <row r="76" spans="1:21" x14ac:dyDescent="0.3">
      <c r="A76" s="25" t="s">
        <v>108</v>
      </c>
      <c r="B76" s="18" t="s">
        <v>7</v>
      </c>
      <c r="C76" s="19">
        <v>40222503</v>
      </c>
      <c r="D76" s="11">
        <v>184</v>
      </c>
      <c r="E76" s="11">
        <v>54</v>
      </c>
      <c r="F76" s="12">
        <f t="shared" si="24"/>
        <v>3.4074074074074074</v>
      </c>
      <c r="G76" s="13">
        <f t="shared" si="25"/>
        <v>70.652173913043484</v>
      </c>
      <c r="H76" s="19">
        <v>135</v>
      </c>
      <c r="I76" s="19">
        <v>216</v>
      </c>
      <c r="J76" s="19">
        <f t="shared" si="26"/>
        <v>351</v>
      </c>
      <c r="K76" s="14">
        <f t="shared" si="27"/>
        <v>1.6</v>
      </c>
      <c r="L76" s="15">
        <f t="shared" si="28"/>
        <v>60</v>
      </c>
      <c r="M76" s="19">
        <v>595291</v>
      </c>
      <c r="N76" s="19">
        <v>1558946</v>
      </c>
      <c r="O76" s="19">
        <f t="shared" si="29"/>
        <v>2154237</v>
      </c>
      <c r="P76" s="16">
        <f t="shared" si="30"/>
        <v>2.6187965213651809</v>
      </c>
      <c r="Q76" s="15">
        <f t="shared" si="31"/>
        <v>161.8796521365181</v>
      </c>
      <c r="R76" s="15">
        <f t="shared" si="32"/>
        <v>0.2267798438074824</v>
      </c>
      <c r="S76" s="15">
        <f t="shared" si="33"/>
        <v>0.13855515200654803</v>
      </c>
      <c r="T76" s="17">
        <f t="shared" si="34"/>
        <v>0.61096766661577762</v>
      </c>
      <c r="U76" s="13">
        <f t="shared" si="35"/>
        <v>-38.90323333842224</v>
      </c>
    </row>
    <row r="77" spans="1:21" x14ac:dyDescent="0.3">
      <c r="A77" s="25" t="s">
        <v>109</v>
      </c>
      <c r="B77" s="18" t="s">
        <v>7</v>
      </c>
      <c r="C77" s="19">
        <v>18776707</v>
      </c>
      <c r="D77" s="11">
        <v>94</v>
      </c>
      <c r="E77" s="11">
        <v>46</v>
      </c>
      <c r="F77" s="12">
        <f t="shared" si="24"/>
        <v>2.0434782608695654</v>
      </c>
      <c r="G77" s="13">
        <f t="shared" si="25"/>
        <v>51.063829787234042</v>
      </c>
      <c r="H77" s="19">
        <v>128</v>
      </c>
      <c r="I77" s="19">
        <v>534</v>
      </c>
      <c r="J77" s="19">
        <f t="shared" si="26"/>
        <v>662</v>
      </c>
      <c r="K77" s="14">
        <f t="shared" si="27"/>
        <v>4.171875</v>
      </c>
      <c r="L77" s="15">
        <f t="shared" si="28"/>
        <v>317.1875</v>
      </c>
      <c r="M77" s="19">
        <v>201196</v>
      </c>
      <c r="N77" s="19">
        <v>1042024</v>
      </c>
      <c r="O77" s="19">
        <f t="shared" si="29"/>
        <v>1243220</v>
      </c>
      <c r="P77" s="16">
        <f t="shared" si="30"/>
        <v>5.1791486908288435</v>
      </c>
      <c r="Q77" s="15">
        <f t="shared" si="31"/>
        <v>417.91486908288437</v>
      </c>
      <c r="R77" s="15">
        <f t="shared" si="32"/>
        <v>0.63619555060736799</v>
      </c>
      <c r="S77" s="15">
        <f t="shared" si="33"/>
        <v>0.51246420427936401</v>
      </c>
      <c r="T77" s="17">
        <f t="shared" si="34"/>
        <v>0.80551365659524155</v>
      </c>
      <c r="U77" s="13">
        <f t="shared" si="35"/>
        <v>-19.448634340475849</v>
      </c>
    </row>
    <row r="78" spans="1:21" x14ac:dyDescent="0.3">
      <c r="A78" s="25" t="s">
        <v>110</v>
      </c>
      <c r="B78" s="18" t="s">
        <v>7</v>
      </c>
      <c r="C78" s="19">
        <v>4270563</v>
      </c>
      <c r="D78" s="11">
        <v>233.5</v>
      </c>
      <c r="E78" s="11">
        <v>25</v>
      </c>
      <c r="F78" s="12">
        <f t="shared" si="24"/>
        <v>9.34</v>
      </c>
      <c r="G78" s="13">
        <f t="shared" si="25"/>
        <v>89.293361884368309</v>
      </c>
      <c r="H78" s="19">
        <v>155</v>
      </c>
      <c r="I78" s="19">
        <v>447</v>
      </c>
      <c r="J78" s="19">
        <f t="shared" si="26"/>
        <v>602</v>
      </c>
      <c r="K78" s="14">
        <f t="shared" si="27"/>
        <v>2.8838709677419354</v>
      </c>
      <c r="L78" s="15">
        <f t="shared" si="28"/>
        <v>188.38709677419354</v>
      </c>
      <c r="M78" s="19">
        <v>150584</v>
      </c>
      <c r="N78" s="19">
        <v>346870</v>
      </c>
      <c r="O78" s="19">
        <f t="shared" si="29"/>
        <v>497454</v>
      </c>
      <c r="P78" s="16">
        <f t="shared" si="30"/>
        <v>2.3034983796419275</v>
      </c>
      <c r="Q78" s="15">
        <f t="shared" si="31"/>
        <v>130.34983796419274</v>
      </c>
      <c r="R78" s="15">
        <f t="shared" si="32"/>
        <v>1.0293258247888222</v>
      </c>
      <c r="S78" s="15">
        <f t="shared" si="33"/>
        <v>1.288667224032058</v>
      </c>
      <c r="T78" s="17">
        <f t="shared" si="34"/>
        <v>1.2519526791202802</v>
      </c>
      <c r="U78" s="13">
        <f t="shared" si="35"/>
        <v>25.195267912028019</v>
      </c>
    </row>
    <row r="79" spans="1:21" x14ac:dyDescent="0.3">
      <c r="A79" s="25" t="s">
        <v>111</v>
      </c>
      <c r="B79" s="18" t="s">
        <v>7</v>
      </c>
      <c r="C79" s="19">
        <v>7275556</v>
      </c>
      <c r="D79" s="11">
        <v>416</v>
      </c>
      <c r="E79" s="11">
        <v>48</v>
      </c>
      <c r="F79" s="12">
        <f t="shared" si="24"/>
        <v>8.6666666666666661</v>
      </c>
      <c r="G79" s="13">
        <f t="shared" si="25"/>
        <v>88.461538461538467</v>
      </c>
      <c r="H79" s="19">
        <v>6</v>
      </c>
      <c r="I79" s="19">
        <v>35</v>
      </c>
      <c r="J79" s="19">
        <f t="shared" si="26"/>
        <v>41</v>
      </c>
      <c r="K79" s="14">
        <f t="shared" si="27"/>
        <v>5.833333333333333</v>
      </c>
      <c r="L79" s="15">
        <f t="shared" si="28"/>
        <v>483.33333333333331</v>
      </c>
      <c r="M79" s="19">
        <v>41</v>
      </c>
      <c r="N79" s="19">
        <v>129912</v>
      </c>
      <c r="O79" s="19">
        <f t="shared" si="29"/>
        <v>129953</v>
      </c>
      <c r="P79" s="16">
        <f t="shared" si="30"/>
        <v>3168.5853658536585</v>
      </c>
      <c r="Q79" s="15">
        <f t="shared" si="31"/>
        <v>316758.53658536583</v>
      </c>
      <c r="R79" s="15">
        <f t="shared" si="32"/>
        <v>146.34146341463415</v>
      </c>
      <c r="S79" s="15">
        <f t="shared" si="33"/>
        <v>0.26941314120327609</v>
      </c>
      <c r="T79" s="17">
        <f t="shared" si="34"/>
        <v>1.8409897982223865E-3</v>
      </c>
      <c r="U79" s="13">
        <f t="shared" si="35"/>
        <v>-99.815901020177762</v>
      </c>
    </row>
    <row r="80" spans="1:21" x14ac:dyDescent="0.3">
      <c r="A80" s="25" t="s">
        <v>112</v>
      </c>
      <c r="B80" s="18" t="s">
        <v>7</v>
      </c>
      <c r="C80" s="19">
        <v>3278292</v>
      </c>
      <c r="D80" s="11">
        <v>178</v>
      </c>
      <c r="E80" s="11">
        <v>165</v>
      </c>
      <c r="F80" s="12">
        <f t="shared" si="24"/>
        <v>1.0787878787878789</v>
      </c>
      <c r="G80" s="13">
        <f t="shared" si="25"/>
        <v>7.3033707865168536</v>
      </c>
      <c r="H80" s="19">
        <v>16</v>
      </c>
      <c r="I80" s="19">
        <v>412</v>
      </c>
      <c r="J80" s="19">
        <f t="shared" si="26"/>
        <v>428</v>
      </c>
      <c r="K80" s="14">
        <f t="shared" si="27"/>
        <v>25.75</v>
      </c>
      <c r="L80" s="15">
        <f t="shared" si="28"/>
        <v>2475</v>
      </c>
      <c r="M80" s="19">
        <v>1220</v>
      </c>
      <c r="N80" s="19">
        <v>427130</v>
      </c>
      <c r="O80" s="19">
        <f t="shared" si="29"/>
        <v>428350</v>
      </c>
      <c r="P80" s="16">
        <f t="shared" si="30"/>
        <v>350.10655737704917</v>
      </c>
      <c r="Q80" s="15">
        <f t="shared" si="31"/>
        <v>34910.655737704918</v>
      </c>
      <c r="R80" s="15">
        <f t="shared" si="32"/>
        <v>13.114754098360656</v>
      </c>
      <c r="S80" s="15">
        <f t="shared" si="33"/>
        <v>0.96457752908950434</v>
      </c>
      <c r="T80" s="17">
        <f t="shared" si="34"/>
        <v>7.3549036593074699E-2</v>
      </c>
      <c r="U80" s="13">
        <f t="shared" si="35"/>
        <v>-92.645096340692518</v>
      </c>
    </row>
    <row r="81" spans="1:21" x14ac:dyDescent="0.3">
      <c r="A81" s="25" t="s">
        <v>113</v>
      </c>
      <c r="B81" s="18" t="s">
        <v>7</v>
      </c>
      <c r="C81" s="19">
        <v>54409794</v>
      </c>
      <c r="D81" s="11">
        <v>346</v>
      </c>
      <c r="E81" s="11">
        <v>18.5</v>
      </c>
      <c r="F81" s="12">
        <f t="shared" si="24"/>
        <v>18.702702702702702</v>
      </c>
      <c r="G81" s="13">
        <f t="shared" si="25"/>
        <v>94.653179190751445</v>
      </c>
      <c r="H81" s="19">
        <v>42</v>
      </c>
      <c r="I81" s="19">
        <v>73</v>
      </c>
      <c r="J81" s="19">
        <f t="shared" si="26"/>
        <v>115</v>
      </c>
      <c r="K81" s="14">
        <f t="shared" si="27"/>
        <v>1.7380952380952381</v>
      </c>
      <c r="L81" s="15">
        <f t="shared" si="28"/>
        <v>73.80952380952381</v>
      </c>
      <c r="M81" s="19">
        <v>124630</v>
      </c>
      <c r="N81" s="19">
        <v>409441</v>
      </c>
      <c r="O81" s="19">
        <f t="shared" si="29"/>
        <v>534071</v>
      </c>
      <c r="P81" s="16">
        <f t="shared" si="30"/>
        <v>3.285252346946963</v>
      </c>
      <c r="Q81" s="15">
        <f t="shared" si="31"/>
        <v>228.52523469469631</v>
      </c>
      <c r="R81" s="15">
        <f t="shared" si="32"/>
        <v>0.33699751263740674</v>
      </c>
      <c r="S81" s="15">
        <f t="shared" si="33"/>
        <v>0.17829186622736853</v>
      </c>
      <c r="T81" s="17">
        <f t="shared" si="34"/>
        <v>0.5290598878075462</v>
      </c>
      <c r="U81" s="13">
        <f t="shared" si="35"/>
        <v>-47.094011219245381</v>
      </c>
    </row>
    <row r="82" spans="1:21" x14ac:dyDescent="0.3">
      <c r="A82" s="25" t="s">
        <v>114</v>
      </c>
      <c r="B82" s="18" t="s">
        <v>7</v>
      </c>
      <c r="C82" s="19">
        <v>5106622</v>
      </c>
      <c r="D82" s="11">
        <v>82.5</v>
      </c>
      <c r="E82" s="11">
        <v>79</v>
      </c>
      <c r="F82" s="12">
        <f t="shared" si="24"/>
        <v>1.0443037974683544</v>
      </c>
      <c r="G82" s="13">
        <f t="shared" si="25"/>
        <v>4.2424242424242422</v>
      </c>
      <c r="H82" s="19">
        <v>255</v>
      </c>
      <c r="I82" s="19">
        <v>697</v>
      </c>
      <c r="J82" s="19">
        <f t="shared" si="26"/>
        <v>952</v>
      </c>
      <c r="K82" s="14">
        <f t="shared" si="27"/>
        <v>2.7333333333333334</v>
      </c>
      <c r="L82" s="15">
        <f t="shared" si="28"/>
        <v>173.33333333333334</v>
      </c>
      <c r="M82" s="19">
        <v>128867</v>
      </c>
      <c r="N82" s="19">
        <v>193571</v>
      </c>
      <c r="O82" s="19">
        <f t="shared" si="29"/>
        <v>322438</v>
      </c>
      <c r="P82" s="16">
        <f t="shared" si="30"/>
        <v>1.5020990633754181</v>
      </c>
      <c r="Q82" s="15">
        <f t="shared" si="31"/>
        <v>50.20990633754181</v>
      </c>
      <c r="R82" s="15">
        <f t="shared" si="32"/>
        <v>1.9787843280281221</v>
      </c>
      <c r="S82" s="15">
        <f t="shared" si="33"/>
        <v>3.6007459795113936</v>
      </c>
      <c r="T82" s="17">
        <f t="shared" si="34"/>
        <v>1.8196758123203716</v>
      </c>
      <c r="U82" s="13">
        <f t="shared" si="35"/>
        <v>81.967581232037162</v>
      </c>
    </row>
    <row r="83" spans="1:21" x14ac:dyDescent="0.3">
      <c r="A83" s="25" t="s">
        <v>115</v>
      </c>
      <c r="B83" s="18" t="s">
        <v>7</v>
      </c>
      <c r="C83" s="19">
        <v>2731052</v>
      </c>
      <c r="D83" s="11">
        <v>103</v>
      </c>
      <c r="E83" s="11">
        <v>36</v>
      </c>
      <c r="F83" s="12">
        <f t="shared" si="24"/>
        <v>2.8611111111111112</v>
      </c>
      <c r="G83" s="13">
        <f t="shared" si="25"/>
        <v>65.048543689320383</v>
      </c>
      <c r="H83" s="19">
        <v>95</v>
      </c>
      <c r="I83" s="19">
        <v>37</v>
      </c>
      <c r="J83" s="19">
        <f t="shared" si="26"/>
        <v>132</v>
      </c>
      <c r="K83" s="14">
        <f t="shared" si="27"/>
        <v>0.38947368421052631</v>
      </c>
      <c r="L83" s="15">
        <f t="shared" si="28"/>
        <v>-61.05263157894737</v>
      </c>
      <c r="M83" s="19">
        <v>138004</v>
      </c>
      <c r="N83" s="19">
        <v>342579</v>
      </c>
      <c r="O83" s="19">
        <f t="shared" si="29"/>
        <v>480583</v>
      </c>
      <c r="P83" s="16">
        <f t="shared" si="30"/>
        <v>2.48238456856323</v>
      </c>
      <c r="Q83" s="15">
        <f t="shared" si="31"/>
        <v>148.23845685632301</v>
      </c>
      <c r="R83" s="15">
        <f t="shared" si="32"/>
        <v>0.68838584388858293</v>
      </c>
      <c r="S83" s="15">
        <f t="shared" si="33"/>
        <v>0.10800428514298892</v>
      </c>
      <c r="T83" s="17">
        <f t="shared" si="34"/>
        <v>0.15689498280918993</v>
      </c>
      <c r="U83" s="13">
        <f t="shared" si="35"/>
        <v>-84.310501719081017</v>
      </c>
    </row>
    <row r="84" spans="1:21" x14ac:dyDescent="0.3">
      <c r="A84" s="25" t="s">
        <v>116</v>
      </c>
      <c r="B84" s="18" t="s">
        <v>7</v>
      </c>
      <c r="C84" s="19">
        <v>23816775</v>
      </c>
      <c r="D84" s="11">
        <v>38</v>
      </c>
      <c r="E84" s="11">
        <v>42</v>
      </c>
      <c r="F84" s="12">
        <f t="shared" si="24"/>
        <v>0.90476190476190477</v>
      </c>
      <c r="G84" s="13">
        <f t="shared" si="25"/>
        <v>-10.526315789473685</v>
      </c>
      <c r="H84" s="19">
        <v>166</v>
      </c>
      <c r="I84" s="19">
        <v>108</v>
      </c>
      <c r="J84" s="19">
        <f t="shared" si="26"/>
        <v>274</v>
      </c>
      <c r="K84" s="14">
        <f t="shared" si="27"/>
        <v>0.6506024096385542</v>
      </c>
      <c r="L84" s="15">
        <f t="shared" si="28"/>
        <v>-34.939759036144579</v>
      </c>
      <c r="M84" s="19">
        <v>799</v>
      </c>
      <c r="N84" s="19">
        <v>17526</v>
      </c>
      <c r="O84" s="19">
        <f t="shared" si="29"/>
        <v>18325</v>
      </c>
      <c r="P84" s="16">
        <f t="shared" si="30"/>
        <v>21.934918648310386</v>
      </c>
      <c r="Q84" s="15">
        <f t="shared" si="31"/>
        <v>2093.4918648310386</v>
      </c>
      <c r="R84" s="15">
        <f t="shared" si="32"/>
        <v>207.75969962453067</v>
      </c>
      <c r="S84" s="15">
        <f t="shared" si="33"/>
        <v>6.1622731941116058</v>
      </c>
      <c r="T84" s="17">
        <f t="shared" si="34"/>
        <v>2.9660580012621524E-2</v>
      </c>
      <c r="U84" s="13">
        <f t="shared" si="35"/>
        <v>-97.033941998737859</v>
      </c>
    </row>
    <row r="85" spans="1:21" x14ac:dyDescent="0.3">
      <c r="A85" s="25" t="s">
        <v>117</v>
      </c>
      <c r="B85" s="18" t="s">
        <v>7</v>
      </c>
      <c r="C85" s="19">
        <v>1318442</v>
      </c>
      <c r="D85" s="11">
        <v>51.5</v>
      </c>
      <c r="E85" s="11">
        <v>153</v>
      </c>
      <c r="F85" s="12">
        <f t="shared" si="24"/>
        <v>0.33660130718954251</v>
      </c>
      <c r="G85" s="13">
        <f t="shared" si="25"/>
        <v>-197.08737864077671</v>
      </c>
      <c r="H85" s="19">
        <v>24</v>
      </c>
      <c r="I85" s="19">
        <v>332</v>
      </c>
      <c r="J85" s="19">
        <f t="shared" si="26"/>
        <v>356</v>
      </c>
      <c r="K85" s="14">
        <f t="shared" si="27"/>
        <v>13.833333333333334</v>
      </c>
      <c r="L85" s="15">
        <f t="shared" si="28"/>
        <v>1283.3333333333333</v>
      </c>
      <c r="M85" s="19">
        <v>44</v>
      </c>
      <c r="N85" s="19">
        <v>19824</v>
      </c>
      <c r="O85" s="19">
        <f t="shared" si="29"/>
        <v>19868</v>
      </c>
      <c r="P85" s="16">
        <f t="shared" si="30"/>
        <v>450.54545454545456</v>
      </c>
      <c r="Q85" s="15">
        <f t="shared" si="31"/>
        <v>44954.545454545456</v>
      </c>
      <c r="R85" s="15">
        <f t="shared" si="32"/>
        <v>545.4545454545455</v>
      </c>
      <c r="S85" s="15">
        <f t="shared" si="33"/>
        <v>16.747376916868443</v>
      </c>
      <c r="T85" s="17">
        <f t="shared" si="34"/>
        <v>3.0703524347592145E-2</v>
      </c>
      <c r="U85" s="13">
        <f t="shared" si="35"/>
        <v>-96.929647565240785</v>
      </c>
    </row>
    <row r="86" spans="1:21" x14ac:dyDescent="0.3">
      <c r="A86" s="25" t="s">
        <v>118</v>
      </c>
      <c r="B86" s="18" t="s">
        <v>7</v>
      </c>
      <c r="C86" s="19">
        <v>33469199</v>
      </c>
      <c r="D86" s="11">
        <v>169</v>
      </c>
      <c r="E86" s="11">
        <v>38</v>
      </c>
      <c r="F86" s="12">
        <f t="shared" si="24"/>
        <v>4.4473684210526319</v>
      </c>
      <c r="G86" s="13">
        <f t="shared" si="25"/>
        <v>77.514792899408278</v>
      </c>
      <c r="H86" s="19">
        <v>28</v>
      </c>
      <c r="I86" s="19">
        <v>62</v>
      </c>
      <c r="J86" s="19">
        <f t="shared" si="26"/>
        <v>90</v>
      </c>
      <c r="K86" s="14">
        <f t="shared" si="27"/>
        <v>2.2142857142857144</v>
      </c>
      <c r="L86" s="15">
        <f t="shared" si="28"/>
        <v>121.42857142857143</v>
      </c>
      <c r="M86" s="19">
        <v>77060</v>
      </c>
      <c r="N86" s="19">
        <v>136707</v>
      </c>
      <c r="O86" s="19">
        <f t="shared" si="29"/>
        <v>213767</v>
      </c>
      <c r="P86" s="16">
        <f t="shared" si="30"/>
        <v>1.774033220866857</v>
      </c>
      <c r="Q86" s="15">
        <f t="shared" si="31"/>
        <v>77.403322086685705</v>
      </c>
      <c r="R86" s="15">
        <f t="shared" si="32"/>
        <v>0.36335323124837787</v>
      </c>
      <c r="S86" s="15">
        <f t="shared" si="33"/>
        <v>0.45352469149348607</v>
      </c>
      <c r="T86" s="17">
        <f t="shared" si="34"/>
        <v>1.2481647402317155</v>
      </c>
      <c r="U86" s="13">
        <f t="shared" si="35"/>
        <v>24.816474023171562</v>
      </c>
    </row>
    <row r="87" spans="1:21" x14ac:dyDescent="0.3">
      <c r="A87" s="25" t="s">
        <v>119</v>
      </c>
      <c r="B87" s="18" t="s">
        <v>8</v>
      </c>
      <c r="C87" s="21">
        <v>9006400</v>
      </c>
      <c r="D87" s="26">
        <v>113</v>
      </c>
      <c r="E87" s="26">
        <v>29</v>
      </c>
      <c r="F87" s="12">
        <f t="shared" si="24"/>
        <v>3.896551724137931</v>
      </c>
      <c r="G87" s="13">
        <f t="shared" si="25"/>
        <v>74.336283185840713</v>
      </c>
      <c r="H87" s="21">
        <v>2066</v>
      </c>
      <c r="I87" s="21">
        <v>75953</v>
      </c>
      <c r="J87" s="21">
        <f t="shared" si="26"/>
        <v>78019</v>
      </c>
      <c r="K87" s="14">
        <f t="shared" si="27"/>
        <v>36.763310745401739</v>
      </c>
      <c r="L87" s="13">
        <f t="shared" si="28"/>
        <v>3576.3310745401741</v>
      </c>
      <c r="M87" s="21">
        <v>360815</v>
      </c>
      <c r="N87" s="21">
        <v>1239226</v>
      </c>
      <c r="O87" s="21">
        <f t="shared" si="29"/>
        <v>1600041</v>
      </c>
      <c r="P87" s="16">
        <f t="shared" si="30"/>
        <v>3.4345190748721643</v>
      </c>
      <c r="Q87" s="13">
        <f t="shared" si="31"/>
        <v>243.45190748721643</v>
      </c>
      <c r="R87" s="13">
        <f t="shared" si="32"/>
        <v>5.7259260285742002</v>
      </c>
      <c r="S87" s="13">
        <f t="shared" si="33"/>
        <v>61.290676599748551</v>
      </c>
      <c r="T87" s="17">
        <f t="shared" si="34"/>
        <v>10.704063638595485</v>
      </c>
      <c r="U87" s="13">
        <f t="shared" si="35"/>
        <v>970.40636385954861</v>
      </c>
    </row>
    <row r="88" spans="1:21" x14ac:dyDescent="0.3">
      <c r="A88" s="25" t="s">
        <v>120</v>
      </c>
      <c r="B88" s="18" t="s">
        <v>8</v>
      </c>
      <c r="C88" s="21">
        <v>11589616</v>
      </c>
      <c r="D88" s="26">
        <v>57</v>
      </c>
      <c r="E88" s="26">
        <v>16</v>
      </c>
      <c r="F88" s="12">
        <f t="shared" si="24"/>
        <v>3.5625</v>
      </c>
      <c r="G88" s="13">
        <f t="shared" si="25"/>
        <v>71.929824561403507</v>
      </c>
      <c r="H88" s="21">
        <v>3723</v>
      </c>
      <c r="I88" s="21">
        <v>77496</v>
      </c>
      <c r="J88" s="21">
        <f t="shared" si="26"/>
        <v>81219</v>
      </c>
      <c r="K88" s="14">
        <f t="shared" si="27"/>
        <v>20.815471394037068</v>
      </c>
      <c r="L88" s="13">
        <f t="shared" si="28"/>
        <v>1981.5471394037068</v>
      </c>
      <c r="M88" s="21">
        <v>646496</v>
      </c>
      <c r="N88" s="21">
        <v>2050743</v>
      </c>
      <c r="O88" s="21">
        <f t="shared" si="29"/>
        <v>2697239</v>
      </c>
      <c r="P88" s="16">
        <f t="shared" si="30"/>
        <v>3.172089231797258</v>
      </c>
      <c r="Q88" s="13">
        <f t="shared" si="31"/>
        <v>217.20892317972579</v>
      </c>
      <c r="R88" s="13">
        <f t="shared" si="32"/>
        <v>5.758736326288175</v>
      </c>
      <c r="S88" s="13">
        <f t="shared" si="33"/>
        <v>37.789230537419854</v>
      </c>
      <c r="T88" s="17">
        <f t="shared" si="34"/>
        <v>6.5620699397044815</v>
      </c>
      <c r="U88" s="13">
        <f t="shared" si="35"/>
        <v>556.20699397044825</v>
      </c>
    </row>
    <row r="89" spans="1:21" x14ac:dyDescent="0.3">
      <c r="A89" s="25" t="s">
        <v>121</v>
      </c>
      <c r="B89" s="18" t="s">
        <v>8</v>
      </c>
      <c r="C89" s="21">
        <v>3280815</v>
      </c>
      <c r="D89" s="26">
        <v>73.5</v>
      </c>
      <c r="E89" s="26">
        <v>28</v>
      </c>
      <c r="F89" s="12">
        <f t="shared" si="24"/>
        <v>2.625</v>
      </c>
      <c r="G89" s="13">
        <f t="shared" si="25"/>
        <v>61.904761904761905</v>
      </c>
      <c r="H89" s="21">
        <v>46</v>
      </c>
      <c r="I89" s="21">
        <v>1220</v>
      </c>
      <c r="J89" s="21">
        <f t="shared" si="26"/>
        <v>1266</v>
      </c>
      <c r="K89" s="14">
        <f t="shared" si="27"/>
        <v>26.521739130434781</v>
      </c>
      <c r="L89" s="13">
        <f t="shared" si="28"/>
        <v>2552.1739130434785</v>
      </c>
      <c r="M89" s="21">
        <v>110985</v>
      </c>
      <c r="N89" s="21">
        <v>218584</v>
      </c>
      <c r="O89" s="21">
        <f t="shared" si="29"/>
        <v>329569</v>
      </c>
      <c r="P89" s="16">
        <f t="shared" si="30"/>
        <v>1.9694913727080237</v>
      </c>
      <c r="Q89" s="13">
        <f t="shared" si="31"/>
        <v>96.949137270802368</v>
      </c>
      <c r="R89" s="13">
        <f t="shared" si="32"/>
        <v>0.41447042393116185</v>
      </c>
      <c r="S89" s="13">
        <f t="shared" si="33"/>
        <v>5.5813783259524943</v>
      </c>
      <c r="T89" s="17">
        <f t="shared" si="34"/>
        <v>13.466288554474731</v>
      </c>
      <c r="U89" s="13">
        <f t="shared" si="35"/>
        <v>1246.6288554474731</v>
      </c>
    </row>
    <row r="90" spans="1:21" x14ac:dyDescent="0.3">
      <c r="A90" s="25" t="s">
        <v>122</v>
      </c>
      <c r="B90" s="18" t="s">
        <v>8</v>
      </c>
      <c r="C90" s="21">
        <v>6948445</v>
      </c>
      <c r="D90" s="26">
        <v>94</v>
      </c>
      <c r="E90" s="26">
        <v>43</v>
      </c>
      <c r="F90" s="12">
        <f t="shared" si="24"/>
        <v>2.1860465116279069</v>
      </c>
      <c r="G90" s="13">
        <f t="shared" si="25"/>
        <v>54.255319148936174</v>
      </c>
      <c r="H90" s="21">
        <v>136</v>
      </c>
      <c r="I90" s="21">
        <v>11968</v>
      </c>
      <c r="J90" s="21">
        <f t="shared" si="26"/>
        <v>12104</v>
      </c>
      <c r="K90" s="14">
        <f t="shared" si="27"/>
        <v>88</v>
      </c>
      <c r="L90" s="13">
        <f t="shared" si="28"/>
        <v>8700</v>
      </c>
      <c r="M90" s="21">
        <v>202266</v>
      </c>
      <c r="N90" s="21">
        <v>677962</v>
      </c>
      <c r="O90" s="21">
        <f t="shared" si="29"/>
        <v>880228</v>
      </c>
      <c r="P90" s="16">
        <f t="shared" si="30"/>
        <v>3.3518337239081211</v>
      </c>
      <c r="Q90" s="13">
        <f t="shared" si="31"/>
        <v>235.18337239081211</v>
      </c>
      <c r="R90" s="13">
        <f t="shared" si="32"/>
        <v>0.67238191292654226</v>
      </c>
      <c r="S90" s="13">
        <f t="shared" si="33"/>
        <v>17.652906800086139</v>
      </c>
      <c r="T90" s="17">
        <f t="shared" si="34"/>
        <v>26.254285638428112</v>
      </c>
      <c r="U90" s="13">
        <f t="shared" si="35"/>
        <v>2525.4285638428109</v>
      </c>
    </row>
    <row r="91" spans="1:21" x14ac:dyDescent="0.3">
      <c r="A91" s="25" t="s">
        <v>123</v>
      </c>
      <c r="B91" s="18" t="s">
        <v>8</v>
      </c>
      <c r="C91" s="21">
        <v>4105268</v>
      </c>
      <c r="D91" s="26">
        <v>112</v>
      </c>
      <c r="E91" s="26">
        <v>34</v>
      </c>
      <c r="F91" s="12">
        <f t="shared" si="24"/>
        <v>3.2941176470588234</v>
      </c>
      <c r="G91" s="13">
        <f t="shared" si="25"/>
        <v>69.642857142857139</v>
      </c>
      <c r="H91" s="21">
        <v>121</v>
      </c>
      <c r="I91" s="21">
        <v>18105</v>
      </c>
      <c r="J91" s="21">
        <f t="shared" si="26"/>
        <v>18226</v>
      </c>
      <c r="K91" s="14">
        <f t="shared" si="27"/>
        <v>149.62809917355372</v>
      </c>
      <c r="L91" s="13">
        <f t="shared" si="28"/>
        <v>14862.809917355371</v>
      </c>
      <c r="M91" s="21">
        <v>210837</v>
      </c>
      <c r="N91" s="21">
        <v>666223</v>
      </c>
      <c r="O91" s="21">
        <f t="shared" si="29"/>
        <v>877060</v>
      </c>
      <c r="P91" s="16">
        <f t="shared" si="30"/>
        <v>3.1598960334286676</v>
      </c>
      <c r="Q91" s="13">
        <f t="shared" si="31"/>
        <v>215.98960334286676</v>
      </c>
      <c r="R91" s="13">
        <f t="shared" si="32"/>
        <v>0.57390306255543377</v>
      </c>
      <c r="S91" s="13">
        <f t="shared" si="33"/>
        <v>27.17558535205179</v>
      </c>
      <c r="T91" s="17">
        <f t="shared" si="34"/>
        <v>47.352222222070608</v>
      </c>
      <c r="U91" s="13">
        <f t="shared" si="35"/>
        <v>4635.2222222070613</v>
      </c>
    </row>
    <row r="92" spans="1:21" x14ac:dyDescent="0.3">
      <c r="A92" s="25" t="s">
        <v>124</v>
      </c>
      <c r="B92" s="18" t="s">
        <v>8</v>
      </c>
      <c r="C92" s="21">
        <v>10708982</v>
      </c>
      <c r="D92" s="26">
        <v>115</v>
      </c>
      <c r="E92" s="26">
        <v>30</v>
      </c>
      <c r="F92" s="12">
        <f t="shared" si="24"/>
        <v>3.8333333333333335</v>
      </c>
      <c r="G92" s="13">
        <f t="shared" si="25"/>
        <v>73.913043478260875</v>
      </c>
      <c r="H92" s="21">
        <v>615</v>
      </c>
      <c r="I92" s="21">
        <v>24016</v>
      </c>
      <c r="J92" s="21">
        <f t="shared" si="26"/>
        <v>24631</v>
      </c>
      <c r="K92" s="14">
        <f t="shared" si="27"/>
        <v>39.050406504065037</v>
      </c>
      <c r="L92" s="13">
        <f t="shared" si="28"/>
        <v>3805.040650406504</v>
      </c>
      <c r="M92" s="21">
        <v>718661</v>
      </c>
      <c r="N92" s="21">
        <v>2032204</v>
      </c>
      <c r="O92" s="21">
        <f t="shared" si="29"/>
        <v>2750865</v>
      </c>
      <c r="P92" s="16">
        <f t="shared" si="30"/>
        <v>2.8277644118715224</v>
      </c>
      <c r="Q92" s="13">
        <f t="shared" si="31"/>
        <v>182.77644118715222</v>
      </c>
      <c r="R92" s="13">
        <f t="shared" si="32"/>
        <v>0.85575813909478882</v>
      </c>
      <c r="S92" s="13">
        <f t="shared" si="33"/>
        <v>11.817711214031663</v>
      </c>
      <c r="T92" s="17">
        <f t="shared" si="34"/>
        <v>13.809639282580827</v>
      </c>
      <c r="U92" s="13">
        <f t="shared" si="35"/>
        <v>1280.9639282580827</v>
      </c>
    </row>
    <row r="93" spans="1:21" x14ac:dyDescent="0.3">
      <c r="A93" s="25" t="s">
        <v>125</v>
      </c>
      <c r="B93" s="18" t="s">
        <v>8</v>
      </c>
      <c r="C93" s="21">
        <v>5792203</v>
      </c>
      <c r="D93" s="26">
        <v>30</v>
      </c>
      <c r="E93" s="26">
        <v>10</v>
      </c>
      <c r="F93" s="12">
        <f t="shared" si="24"/>
        <v>3</v>
      </c>
      <c r="G93" s="13">
        <f t="shared" si="25"/>
        <v>66.666666666666671</v>
      </c>
      <c r="H93" s="21">
        <v>36638</v>
      </c>
      <c r="I93" s="21">
        <v>274975</v>
      </c>
      <c r="J93" s="21">
        <f t="shared" si="26"/>
        <v>311613</v>
      </c>
      <c r="K93" s="14">
        <f t="shared" si="27"/>
        <v>7.5051858725912988</v>
      </c>
      <c r="L93" s="13">
        <f t="shared" si="28"/>
        <v>650.51858725912984</v>
      </c>
      <c r="M93" s="21">
        <v>163479</v>
      </c>
      <c r="N93" s="21">
        <v>1234354</v>
      </c>
      <c r="O93" s="21">
        <f t="shared" si="29"/>
        <v>1397833</v>
      </c>
      <c r="P93" s="16">
        <f t="shared" si="30"/>
        <v>7.5505355427914287</v>
      </c>
      <c r="Q93" s="13">
        <f t="shared" si="31"/>
        <v>655.05355427914287</v>
      </c>
      <c r="R93" s="13">
        <f t="shared" si="32"/>
        <v>224.11441224866803</v>
      </c>
      <c r="S93" s="13">
        <f t="shared" si="33"/>
        <v>222.76834684377414</v>
      </c>
      <c r="T93" s="17">
        <f t="shared" si="34"/>
        <v>0.99399384719890149</v>
      </c>
      <c r="U93" s="13">
        <f t="shared" si="35"/>
        <v>-0.60061528010985477</v>
      </c>
    </row>
    <row r="94" spans="1:21" x14ac:dyDescent="0.3">
      <c r="A94" s="25" t="s">
        <v>126</v>
      </c>
      <c r="B94" s="18" t="s">
        <v>8</v>
      </c>
      <c r="C94" s="21">
        <v>1326539</v>
      </c>
      <c r="D94" s="26">
        <v>266</v>
      </c>
      <c r="E94" s="26">
        <v>34</v>
      </c>
      <c r="F94" s="12">
        <f t="shared" si="24"/>
        <v>7.8235294117647056</v>
      </c>
      <c r="G94" s="13">
        <f t="shared" si="25"/>
        <v>87.218045112781951</v>
      </c>
      <c r="H94" s="21">
        <v>322</v>
      </c>
      <c r="I94" s="21">
        <v>8261</v>
      </c>
      <c r="J94" s="21">
        <f t="shared" si="26"/>
        <v>8583</v>
      </c>
      <c r="K94" s="14">
        <f t="shared" si="27"/>
        <v>25.655279503105589</v>
      </c>
      <c r="L94" s="13">
        <f t="shared" si="28"/>
        <v>2465.5279503105589</v>
      </c>
      <c r="M94" s="21">
        <v>27990</v>
      </c>
      <c r="N94" s="21">
        <v>263436</v>
      </c>
      <c r="O94" s="21">
        <f t="shared" si="29"/>
        <v>291426</v>
      </c>
      <c r="P94" s="16">
        <f t="shared" si="30"/>
        <v>9.4117899249732044</v>
      </c>
      <c r="Q94" s="13">
        <f t="shared" si="31"/>
        <v>841.17899249732045</v>
      </c>
      <c r="R94" s="13">
        <f t="shared" si="32"/>
        <v>11.504108610217935</v>
      </c>
      <c r="S94" s="13">
        <f t="shared" si="33"/>
        <v>31.358660167934527</v>
      </c>
      <c r="T94" s="17">
        <f t="shared" si="34"/>
        <v>2.7258661431692155</v>
      </c>
      <c r="U94" s="13">
        <f t="shared" si="35"/>
        <v>172.58661431692153</v>
      </c>
    </row>
    <row r="95" spans="1:21" x14ac:dyDescent="0.3">
      <c r="A95" s="25" t="s">
        <v>127</v>
      </c>
      <c r="B95" s="18" t="s">
        <v>8</v>
      </c>
      <c r="C95" s="21">
        <v>5540718</v>
      </c>
      <c r="D95" s="26">
        <v>96</v>
      </c>
      <c r="E95" s="26">
        <v>52</v>
      </c>
      <c r="F95" s="12">
        <f t="shared" si="24"/>
        <v>1.8461538461538463</v>
      </c>
      <c r="G95" s="13">
        <f t="shared" si="25"/>
        <v>45.833333333333336</v>
      </c>
      <c r="H95" s="21">
        <v>1796</v>
      </c>
      <c r="I95" s="21">
        <v>23089</v>
      </c>
      <c r="J95" s="21">
        <f t="shared" si="26"/>
        <v>24885</v>
      </c>
      <c r="K95" s="14">
        <f t="shared" si="27"/>
        <v>12.855790645879733</v>
      </c>
      <c r="L95" s="13">
        <f t="shared" si="28"/>
        <v>1185.5790645879733</v>
      </c>
      <c r="M95" s="21">
        <v>36107</v>
      </c>
      <c r="N95" s="21">
        <v>335028</v>
      </c>
      <c r="O95" s="21">
        <f t="shared" si="29"/>
        <v>371135</v>
      </c>
      <c r="P95" s="16">
        <f t="shared" si="30"/>
        <v>9.2787548120862997</v>
      </c>
      <c r="Q95" s="13">
        <f t="shared" si="31"/>
        <v>827.87548120862994</v>
      </c>
      <c r="R95" s="13">
        <f t="shared" si="32"/>
        <v>49.741047442324202</v>
      </c>
      <c r="S95" s="13">
        <f t="shared" si="33"/>
        <v>68.916627863939723</v>
      </c>
      <c r="T95" s="17">
        <f t="shared" si="34"/>
        <v>1.3855081749906857</v>
      </c>
      <c r="U95" s="13">
        <f t="shared" si="35"/>
        <v>38.550817499068579</v>
      </c>
    </row>
    <row r="96" spans="1:21" x14ac:dyDescent="0.3">
      <c r="A96" s="25" t="s">
        <v>128</v>
      </c>
      <c r="B96" s="18" t="s">
        <v>8</v>
      </c>
      <c r="C96" s="21">
        <v>65273512</v>
      </c>
      <c r="D96" s="26">
        <v>241</v>
      </c>
      <c r="E96" s="26">
        <v>23</v>
      </c>
      <c r="F96" s="12">
        <f t="shared" si="24"/>
        <v>10.478260869565217</v>
      </c>
      <c r="G96" s="13">
        <f t="shared" si="25"/>
        <v>90.456431535269715</v>
      </c>
      <c r="H96" s="21">
        <v>15144</v>
      </c>
      <c r="I96" s="21">
        <v>184950</v>
      </c>
      <c r="J96" s="21">
        <f t="shared" si="26"/>
        <v>200094</v>
      </c>
      <c r="K96" s="14">
        <f t="shared" si="27"/>
        <v>12.212757527733755</v>
      </c>
      <c r="L96" s="13">
        <f t="shared" si="28"/>
        <v>1121.2757527733756</v>
      </c>
      <c r="M96" s="21">
        <v>2660676</v>
      </c>
      <c r="N96" s="21">
        <v>14083257</v>
      </c>
      <c r="O96" s="21">
        <f t="shared" si="29"/>
        <v>16743933</v>
      </c>
      <c r="P96" s="16">
        <f t="shared" si="30"/>
        <v>5.2931123518985403</v>
      </c>
      <c r="Q96" s="13">
        <f t="shared" si="31"/>
        <v>429.31123518985402</v>
      </c>
      <c r="R96" s="13">
        <f t="shared" si="32"/>
        <v>5.6917865985937413</v>
      </c>
      <c r="S96" s="13">
        <f t="shared" si="33"/>
        <v>13.132615559028711</v>
      </c>
      <c r="T96" s="17">
        <f t="shared" si="34"/>
        <v>2.3072923293142016</v>
      </c>
      <c r="U96" s="13">
        <f t="shared" si="35"/>
        <v>130.72923293142017</v>
      </c>
    </row>
    <row r="97" spans="1:21" x14ac:dyDescent="0.3">
      <c r="A97" s="25" t="s">
        <v>129</v>
      </c>
      <c r="B97" s="18" t="s">
        <v>8</v>
      </c>
      <c r="C97" s="21">
        <v>83783945</v>
      </c>
      <c r="D97" s="26">
        <v>196</v>
      </c>
      <c r="E97" s="26">
        <v>15</v>
      </c>
      <c r="F97" s="12">
        <f t="shared" si="24"/>
        <v>13.066666666666666</v>
      </c>
      <c r="G97" s="13">
        <f t="shared" si="25"/>
        <v>92.34693877551021</v>
      </c>
      <c r="H97" s="21">
        <v>9924</v>
      </c>
      <c r="I97" s="21">
        <v>342157</v>
      </c>
      <c r="J97" s="21">
        <f t="shared" si="26"/>
        <v>352081</v>
      </c>
      <c r="K97" s="14">
        <f t="shared" si="27"/>
        <v>34.477730753728338</v>
      </c>
      <c r="L97" s="13">
        <f t="shared" si="28"/>
        <v>3347.7730753728333</v>
      </c>
      <c r="M97" s="21">
        <v>1746929</v>
      </c>
      <c r="N97" s="21">
        <v>7026101</v>
      </c>
      <c r="O97" s="21">
        <f t="shared" si="29"/>
        <v>8773030</v>
      </c>
      <c r="P97" s="16">
        <f t="shared" si="30"/>
        <v>4.0219728449181389</v>
      </c>
      <c r="Q97" s="13">
        <f t="shared" si="31"/>
        <v>302.19728449181395</v>
      </c>
      <c r="R97" s="13">
        <f t="shared" si="32"/>
        <v>5.6808261812586549</v>
      </c>
      <c r="S97" s="13">
        <f t="shared" si="33"/>
        <v>48.697990535575848</v>
      </c>
      <c r="T97" s="17">
        <f t="shared" si="34"/>
        <v>8.5723429976141645</v>
      </c>
      <c r="U97" s="13">
        <f t="shared" si="35"/>
        <v>757.23429976141654</v>
      </c>
    </row>
    <row r="98" spans="1:21" x14ac:dyDescent="0.3">
      <c r="A98" s="25" t="s">
        <v>130</v>
      </c>
      <c r="B98" s="18" t="s">
        <v>8</v>
      </c>
      <c r="C98" s="21">
        <v>33691</v>
      </c>
      <c r="D98" s="26">
        <v>13</v>
      </c>
      <c r="E98" s="26">
        <v>23</v>
      </c>
      <c r="F98" s="12">
        <f t="shared" ref="F98:F129" si="36">D98/E98</f>
        <v>0.56521739130434778</v>
      </c>
      <c r="G98" s="13">
        <f t="shared" ref="G98:G129" si="37">(D98-E98)*100/D98</f>
        <v>-76.92307692307692</v>
      </c>
      <c r="H98" s="21">
        <v>608</v>
      </c>
      <c r="I98" s="21">
        <v>2421</v>
      </c>
      <c r="J98" s="21">
        <f t="shared" ref="J98:J129" si="38">H98+I98</f>
        <v>3029</v>
      </c>
      <c r="K98" s="14">
        <f t="shared" ref="K98:K129" si="39">I98/H98</f>
        <v>3.981907894736842</v>
      </c>
      <c r="L98" s="13">
        <f t="shared" ref="L98:L129" si="40">(I98-H98)*100/H98</f>
        <v>298.19078947368422</v>
      </c>
      <c r="M98" s="21">
        <v>2040</v>
      </c>
      <c r="N98" s="21">
        <v>9795</v>
      </c>
      <c r="O98" s="21">
        <f t="shared" ref="O98:O129" si="41">M98+N98</f>
        <v>11835</v>
      </c>
      <c r="P98" s="16">
        <f t="shared" ref="P98:P129" si="42">N98/M98</f>
        <v>4.8014705882352944</v>
      </c>
      <c r="Q98" s="13">
        <f t="shared" ref="Q98:Q129" si="43">(N98-M98)*100/M98</f>
        <v>380.14705882352939</v>
      </c>
      <c r="R98" s="13">
        <f t="shared" ref="R98:R129" si="44">(H98*1000)/M98</f>
        <v>298.03921568627453</v>
      </c>
      <c r="S98" s="13">
        <f t="shared" ref="S98:S129" si="45">(I98*1000)/N98</f>
        <v>247.16692189892802</v>
      </c>
      <c r="T98" s="17">
        <f t="shared" ref="T98:T129" si="46">S98/R98</f>
        <v>0.82931006689771902</v>
      </c>
      <c r="U98" s="13">
        <f t="shared" ref="U98:U129" si="47">(S98-R98)*100/R98</f>
        <v>-17.068993310228102</v>
      </c>
    </row>
    <row r="99" spans="1:21" x14ac:dyDescent="0.3">
      <c r="A99" s="25" t="s">
        <v>131</v>
      </c>
      <c r="B99" s="18" t="s">
        <v>8</v>
      </c>
      <c r="C99" s="21">
        <v>10423056</v>
      </c>
      <c r="D99" s="26">
        <v>172</v>
      </c>
      <c r="E99" s="26">
        <v>35</v>
      </c>
      <c r="F99" s="12">
        <f t="shared" si="36"/>
        <v>4.9142857142857146</v>
      </c>
      <c r="G99" s="13">
        <f t="shared" si="37"/>
        <v>79.651162790697668</v>
      </c>
      <c r="H99" s="21">
        <v>1355</v>
      </c>
      <c r="I99" s="21">
        <v>12091</v>
      </c>
      <c r="J99" s="21">
        <f t="shared" si="38"/>
        <v>13446</v>
      </c>
      <c r="K99" s="14">
        <f t="shared" si="39"/>
        <v>8.923247232472324</v>
      </c>
      <c r="L99" s="13">
        <f t="shared" si="40"/>
        <v>792.32472324723244</v>
      </c>
      <c r="M99" s="21">
        <v>138850</v>
      </c>
      <c r="N99" s="21">
        <v>1654461</v>
      </c>
      <c r="O99" s="21">
        <f t="shared" si="41"/>
        <v>1793311</v>
      </c>
      <c r="P99" s="16">
        <f t="shared" si="42"/>
        <v>11.915455527547714</v>
      </c>
      <c r="Q99" s="13">
        <f t="shared" si="43"/>
        <v>1091.5455527547713</v>
      </c>
      <c r="R99" s="13">
        <f t="shared" si="44"/>
        <v>9.7587324450846236</v>
      </c>
      <c r="S99" s="13">
        <f t="shared" si="45"/>
        <v>7.308120288118003</v>
      </c>
      <c r="T99" s="17">
        <f t="shared" si="46"/>
        <v>0.74888007528057909</v>
      </c>
      <c r="U99" s="13">
        <f t="shared" si="47"/>
        <v>-25.111992471942088</v>
      </c>
    </row>
    <row r="100" spans="1:21" x14ac:dyDescent="0.3">
      <c r="A100" s="25" t="s">
        <v>132</v>
      </c>
      <c r="B100" s="18" t="s">
        <v>8</v>
      </c>
      <c r="C100" s="21">
        <v>341250</v>
      </c>
      <c r="D100" s="26">
        <v>95</v>
      </c>
      <c r="E100" s="26">
        <v>31</v>
      </c>
      <c r="F100" s="12">
        <f t="shared" si="36"/>
        <v>3.064516129032258</v>
      </c>
      <c r="G100" s="13">
        <f t="shared" si="37"/>
        <v>67.368421052631575</v>
      </c>
      <c r="H100" s="21">
        <v>5174</v>
      </c>
      <c r="I100" s="21">
        <v>4658</v>
      </c>
      <c r="J100" s="21">
        <f t="shared" si="38"/>
        <v>9832</v>
      </c>
      <c r="K100" s="14">
        <f t="shared" si="39"/>
        <v>0.9002705836876691</v>
      </c>
      <c r="L100" s="13">
        <f t="shared" si="40"/>
        <v>-9.9729416312330876</v>
      </c>
      <c r="M100" s="21">
        <v>5754</v>
      </c>
      <c r="N100" s="21">
        <v>48825</v>
      </c>
      <c r="O100" s="21">
        <f t="shared" si="41"/>
        <v>54579</v>
      </c>
      <c r="P100" s="16">
        <f t="shared" si="42"/>
        <v>8.485401459854014</v>
      </c>
      <c r="Q100" s="13">
        <f t="shared" si="43"/>
        <v>748.54014598540141</v>
      </c>
      <c r="R100" s="13">
        <f t="shared" si="44"/>
        <v>899.20055613486272</v>
      </c>
      <c r="S100" s="13">
        <f t="shared" si="45"/>
        <v>95.401945724526371</v>
      </c>
      <c r="T100" s="17">
        <f t="shared" si="46"/>
        <v>0.10609640427114896</v>
      </c>
      <c r="U100" s="13">
        <f t="shared" si="47"/>
        <v>-89.390359572885089</v>
      </c>
    </row>
    <row r="101" spans="1:21" x14ac:dyDescent="0.3">
      <c r="A101" s="25" t="s">
        <v>133</v>
      </c>
      <c r="B101" s="18" t="s">
        <v>8</v>
      </c>
      <c r="C101" s="21">
        <v>4937796</v>
      </c>
      <c r="D101" s="26">
        <v>183</v>
      </c>
      <c r="E101" s="26">
        <v>25</v>
      </c>
      <c r="F101" s="12">
        <f t="shared" si="36"/>
        <v>7.32</v>
      </c>
      <c r="G101" s="13">
        <f t="shared" si="37"/>
        <v>86.338797814207652</v>
      </c>
      <c r="H101" s="21">
        <v>2306</v>
      </c>
      <c r="I101" s="21">
        <v>47723</v>
      </c>
      <c r="J101" s="21">
        <f t="shared" si="38"/>
        <v>50029</v>
      </c>
      <c r="K101" s="14">
        <f t="shared" si="39"/>
        <v>20.695143104943625</v>
      </c>
      <c r="L101" s="13">
        <f t="shared" si="40"/>
        <v>1969.5143104943625</v>
      </c>
      <c r="M101" s="21">
        <v>91779</v>
      </c>
      <c r="N101" s="21">
        <v>1054189</v>
      </c>
      <c r="O101" s="21">
        <f t="shared" si="41"/>
        <v>1145968</v>
      </c>
      <c r="P101" s="16">
        <f t="shared" si="42"/>
        <v>11.486167859750053</v>
      </c>
      <c r="Q101" s="13">
        <f t="shared" si="43"/>
        <v>1048.6167859750051</v>
      </c>
      <c r="R101" s="13">
        <f t="shared" si="44"/>
        <v>25.125573388247858</v>
      </c>
      <c r="S101" s="13">
        <f t="shared" si="45"/>
        <v>45.269870962417556</v>
      </c>
      <c r="T101" s="17">
        <f t="shared" si="46"/>
        <v>1.8017447905722985</v>
      </c>
      <c r="U101" s="13">
        <f t="shared" si="47"/>
        <v>80.17447905722986</v>
      </c>
    </row>
    <row r="102" spans="1:21" x14ac:dyDescent="0.3">
      <c r="A102" s="25" t="s">
        <v>134</v>
      </c>
      <c r="B102" s="18" t="s">
        <v>8</v>
      </c>
      <c r="C102" s="21">
        <v>60461828</v>
      </c>
      <c r="D102" s="26">
        <v>171.5</v>
      </c>
      <c r="E102" s="26">
        <v>16</v>
      </c>
      <c r="F102" s="12">
        <f t="shared" si="36"/>
        <v>10.71875</v>
      </c>
      <c r="G102" s="13">
        <f t="shared" si="37"/>
        <v>90.670553935860056</v>
      </c>
      <c r="H102" s="21">
        <v>5574</v>
      </c>
      <c r="I102" s="21">
        <v>90497</v>
      </c>
      <c r="J102" s="21">
        <f t="shared" si="38"/>
        <v>96071</v>
      </c>
      <c r="K102" s="14">
        <f t="shared" si="39"/>
        <v>16.235557947613923</v>
      </c>
      <c r="L102" s="13">
        <f t="shared" si="40"/>
        <v>1523.5557947613922</v>
      </c>
      <c r="M102" s="21">
        <v>2107166</v>
      </c>
      <c r="N102" s="21">
        <v>7816512</v>
      </c>
      <c r="O102" s="21">
        <f t="shared" si="41"/>
        <v>9923678</v>
      </c>
      <c r="P102" s="16">
        <f t="shared" si="42"/>
        <v>3.7094903771226377</v>
      </c>
      <c r="Q102" s="13">
        <f t="shared" si="43"/>
        <v>270.94903771226376</v>
      </c>
      <c r="R102" s="13">
        <f t="shared" si="44"/>
        <v>2.6452590825782116</v>
      </c>
      <c r="S102" s="13">
        <f t="shared" si="45"/>
        <v>11.577670449428082</v>
      </c>
      <c r="T102" s="17">
        <f t="shared" si="46"/>
        <v>4.376762384327157</v>
      </c>
      <c r="U102" s="13">
        <f t="shared" si="47"/>
        <v>337.67623843271571</v>
      </c>
    </row>
    <row r="103" spans="1:21" x14ac:dyDescent="0.3">
      <c r="A103" s="25" t="s">
        <v>135</v>
      </c>
      <c r="B103" s="18" t="s">
        <v>8</v>
      </c>
      <c r="C103" s="21">
        <v>1886202</v>
      </c>
      <c r="D103" s="26">
        <v>166.5</v>
      </c>
      <c r="E103" s="26">
        <v>62</v>
      </c>
      <c r="F103" s="12">
        <f t="shared" si="36"/>
        <v>2.685483870967742</v>
      </c>
      <c r="G103" s="13">
        <f t="shared" si="37"/>
        <v>62.762762762762762</v>
      </c>
      <c r="H103" s="21">
        <v>662</v>
      </c>
      <c r="I103" s="21">
        <v>7543</v>
      </c>
      <c r="J103" s="21">
        <f t="shared" si="38"/>
        <v>8205</v>
      </c>
      <c r="K103" s="14">
        <f t="shared" si="39"/>
        <v>11.394259818731118</v>
      </c>
      <c r="L103" s="13">
        <f t="shared" si="40"/>
        <v>1039.4259818731118</v>
      </c>
      <c r="M103" s="21">
        <v>40904</v>
      </c>
      <c r="N103" s="21">
        <v>294637</v>
      </c>
      <c r="O103" s="21">
        <f t="shared" si="41"/>
        <v>335541</v>
      </c>
      <c r="P103" s="16">
        <f t="shared" si="42"/>
        <v>7.2031341678075496</v>
      </c>
      <c r="Q103" s="13">
        <f t="shared" si="43"/>
        <v>620.31341678075489</v>
      </c>
      <c r="R103" s="13">
        <f t="shared" si="44"/>
        <v>16.184236260512421</v>
      </c>
      <c r="S103" s="13">
        <f t="shared" si="45"/>
        <v>25.600993765209392</v>
      </c>
      <c r="T103" s="17">
        <f t="shared" si="46"/>
        <v>1.5818475060001886</v>
      </c>
      <c r="U103" s="13">
        <f t="shared" si="47"/>
        <v>58.184750600018859</v>
      </c>
    </row>
    <row r="104" spans="1:21" x14ac:dyDescent="0.3">
      <c r="A104" s="25" t="s">
        <v>136</v>
      </c>
      <c r="B104" s="18" t="s">
        <v>8</v>
      </c>
      <c r="C104" s="21">
        <v>2722291</v>
      </c>
      <c r="D104" s="26">
        <v>62</v>
      </c>
      <c r="E104" s="26">
        <v>25</v>
      </c>
      <c r="F104" s="12">
        <f t="shared" si="36"/>
        <v>2.48</v>
      </c>
      <c r="G104" s="13">
        <f t="shared" si="37"/>
        <v>59.677419354838712</v>
      </c>
      <c r="H104" s="21">
        <v>649</v>
      </c>
      <c r="I104" s="21">
        <v>29305</v>
      </c>
      <c r="J104" s="21">
        <f t="shared" si="38"/>
        <v>29954</v>
      </c>
      <c r="K104" s="14">
        <f t="shared" si="39"/>
        <v>45.154083204930664</v>
      </c>
      <c r="L104" s="13">
        <f t="shared" si="40"/>
        <v>4415.4083204930666</v>
      </c>
      <c r="M104" s="21">
        <v>141955</v>
      </c>
      <c r="N104" s="21">
        <v>466603</v>
      </c>
      <c r="O104" s="21">
        <f t="shared" si="41"/>
        <v>608558</v>
      </c>
      <c r="P104" s="16">
        <f t="shared" si="42"/>
        <v>3.2869782677609103</v>
      </c>
      <c r="Q104" s="13">
        <f t="shared" si="43"/>
        <v>228.69782677609101</v>
      </c>
      <c r="R104" s="13">
        <f t="shared" si="44"/>
        <v>4.5718713676869429</v>
      </c>
      <c r="S104" s="13">
        <f t="shared" si="45"/>
        <v>62.804996967443415</v>
      </c>
      <c r="T104" s="17">
        <f t="shared" si="46"/>
        <v>13.737262472285718</v>
      </c>
      <c r="U104" s="13">
        <f t="shared" si="47"/>
        <v>1273.7262472285715</v>
      </c>
    </row>
    <row r="105" spans="1:21" x14ac:dyDescent="0.3">
      <c r="A105" s="25" t="s">
        <v>137</v>
      </c>
      <c r="B105" s="18" t="s">
        <v>8</v>
      </c>
      <c r="C105" s="21">
        <v>625976</v>
      </c>
      <c r="D105" s="26">
        <v>55</v>
      </c>
      <c r="E105" s="26">
        <v>23</v>
      </c>
      <c r="F105" s="12">
        <f t="shared" si="36"/>
        <v>2.3913043478260869</v>
      </c>
      <c r="G105" s="13">
        <f t="shared" si="37"/>
        <v>58.18181818181818</v>
      </c>
      <c r="H105" s="21">
        <v>3470</v>
      </c>
      <c r="I105" s="21">
        <v>18684</v>
      </c>
      <c r="J105" s="21">
        <f t="shared" si="38"/>
        <v>22154</v>
      </c>
      <c r="K105" s="14">
        <f t="shared" si="39"/>
        <v>5.3844380403458212</v>
      </c>
      <c r="L105" s="13">
        <f t="shared" si="40"/>
        <v>438.44380403458212</v>
      </c>
      <c r="M105" s="21">
        <v>46415</v>
      </c>
      <c r="N105" s="21">
        <v>91155</v>
      </c>
      <c r="O105" s="21">
        <f t="shared" si="41"/>
        <v>137570</v>
      </c>
      <c r="P105" s="16">
        <f t="shared" si="42"/>
        <v>1.9639125282774965</v>
      </c>
      <c r="Q105" s="13">
        <f t="shared" si="43"/>
        <v>96.391252827749653</v>
      </c>
      <c r="R105" s="13">
        <f t="shared" si="44"/>
        <v>74.760314553484861</v>
      </c>
      <c r="S105" s="13">
        <f t="shared" si="45"/>
        <v>204.96955734737534</v>
      </c>
      <c r="T105" s="17">
        <f t="shared" si="46"/>
        <v>2.7416893384087686</v>
      </c>
      <c r="U105" s="13">
        <f t="shared" si="47"/>
        <v>174.16893384087689</v>
      </c>
    </row>
    <row r="106" spans="1:21" x14ac:dyDescent="0.3">
      <c r="A106" s="25" t="s">
        <v>138</v>
      </c>
      <c r="B106" s="18" t="s">
        <v>8</v>
      </c>
      <c r="C106" s="21">
        <v>17134873</v>
      </c>
      <c r="D106" s="26">
        <v>43</v>
      </c>
      <c r="E106" s="26">
        <v>20</v>
      </c>
      <c r="F106" s="12">
        <f t="shared" si="36"/>
        <v>2.15</v>
      </c>
      <c r="G106" s="13">
        <f t="shared" si="37"/>
        <v>53.488372093023258</v>
      </c>
      <c r="H106" s="21">
        <v>7855</v>
      </c>
      <c r="I106" s="21">
        <v>84126</v>
      </c>
      <c r="J106" s="21">
        <f t="shared" si="38"/>
        <v>91981</v>
      </c>
      <c r="K106" s="14">
        <f t="shared" si="39"/>
        <v>10.709866327180141</v>
      </c>
      <c r="L106" s="13">
        <f t="shared" si="40"/>
        <v>970.98663271801399</v>
      </c>
      <c r="M106" s="21">
        <v>798437</v>
      </c>
      <c r="N106" s="21">
        <v>3100308</v>
      </c>
      <c r="O106" s="21">
        <f t="shared" si="41"/>
        <v>3898745</v>
      </c>
      <c r="P106" s="16">
        <f t="shared" si="42"/>
        <v>3.8829713552853886</v>
      </c>
      <c r="Q106" s="13">
        <f t="shared" si="43"/>
        <v>288.29713552853889</v>
      </c>
      <c r="R106" s="13">
        <f t="shared" si="44"/>
        <v>9.8379709357156546</v>
      </c>
      <c r="S106" s="13">
        <f t="shared" si="45"/>
        <v>27.134723388772986</v>
      </c>
      <c r="T106" s="17">
        <f t="shared" si="46"/>
        <v>2.7581625892249186</v>
      </c>
      <c r="U106" s="13">
        <f t="shared" si="47"/>
        <v>175.81625892249184</v>
      </c>
    </row>
    <row r="107" spans="1:21" x14ac:dyDescent="0.3">
      <c r="A107" s="25" t="s">
        <v>139</v>
      </c>
      <c r="B107" s="18" t="s">
        <v>8</v>
      </c>
      <c r="C107" s="21">
        <v>5421242</v>
      </c>
      <c r="D107" s="26">
        <v>84</v>
      </c>
      <c r="E107" s="26">
        <v>30</v>
      </c>
      <c r="F107" s="12">
        <f t="shared" si="36"/>
        <v>2.8</v>
      </c>
      <c r="G107" s="13">
        <f t="shared" si="37"/>
        <v>64.285714285714292</v>
      </c>
      <c r="H107" s="21">
        <v>2524</v>
      </c>
      <c r="I107" s="21">
        <v>39279</v>
      </c>
      <c r="J107" s="21">
        <f t="shared" si="38"/>
        <v>41803</v>
      </c>
      <c r="K107" s="14">
        <f t="shared" si="39"/>
        <v>15.562202852614897</v>
      </c>
      <c r="L107" s="13">
        <f t="shared" si="40"/>
        <v>1456.2202852614896</v>
      </c>
      <c r="M107" s="21">
        <v>49567</v>
      </c>
      <c r="N107" s="21">
        <v>573029</v>
      </c>
      <c r="O107" s="21">
        <f t="shared" si="41"/>
        <v>622596</v>
      </c>
      <c r="P107" s="16">
        <f t="shared" si="42"/>
        <v>11.560695624104747</v>
      </c>
      <c r="Q107" s="13">
        <f t="shared" si="43"/>
        <v>1056.0695624104746</v>
      </c>
      <c r="R107" s="13">
        <f t="shared" si="44"/>
        <v>50.920975649121388</v>
      </c>
      <c r="S107" s="13">
        <f t="shared" si="45"/>
        <v>68.546269036994644</v>
      </c>
      <c r="T107" s="17">
        <f t="shared" si="46"/>
        <v>1.34613031590995</v>
      </c>
      <c r="U107" s="13">
        <f t="shared" si="47"/>
        <v>34.613031590995</v>
      </c>
    </row>
    <row r="108" spans="1:21" x14ac:dyDescent="0.3">
      <c r="A108" s="25" t="s">
        <v>140</v>
      </c>
      <c r="B108" s="18" t="s">
        <v>8</v>
      </c>
      <c r="C108" s="21">
        <v>37846605</v>
      </c>
      <c r="D108" s="26">
        <v>165</v>
      </c>
      <c r="E108" s="26">
        <v>19</v>
      </c>
      <c r="F108" s="12">
        <f t="shared" si="36"/>
        <v>8.6842105263157894</v>
      </c>
      <c r="G108" s="13">
        <f t="shared" si="37"/>
        <v>88.484848484848484</v>
      </c>
      <c r="H108" s="21">
        <v>582</v>
      </c>
      <c r="I108" s="21">
        <v>47279</v>
      </c>
      <c r="J108" s="21">
        <f t="shared" si="38"/>
        <v>47861</v>
      </c>
      <c r="K108" s="14">
        <f t="shared" si="39"/>
        <v>81.235395189003441</v>
      </c>
      <c r="L108" s="13">
        <f t="shared" si="40"/>
        <v>8023.5395189003439</v>
      </c>
      <c r="M108" s="21">
        <v>1294878</v>
      </c>
      <c r="N108" s="21">
        <v>3223340</v>
      </c>
      <c r="O108" s="21">
        <f t="shared" si="41"/>
        <v>4518218</v>
      </c>
      <c r="P108" s="16">
        <f t="shared" si="42"/>
        <v>2.4893001502844285</v>
      </c>
      <c r="Q108" s="13">
        <f t="shared" si="43"/>
        <v>148.93001502844282</v>
      </c>
      <c r="R108" s="13">
        <f t="shared" si="44"/>
        <v>0.44946319267143314</v>
      </c>
      <c r="S108" s="13">
        <f t="shared" si="45"/>
        <v>14.667704927187327</v>
      </c>
      <c r="T108" s="17">
        <f t="shared" si="46"/>
        <v>32.633828901557507</v>
      </c>
      <c r="U108" s="13">
        <f t="shared" si="47"/>
        <v>3163.3828901557508</v>
      </c>
    </row>
    <row r="109" spans="1:21" x14ac:dyDescent="0.3">
      <c r="A109" s="25" t="s">
        <v>141</v>
      </c>
      <c r="B109" s="18" t="s">
        <v>8</v>
      </c>
      <c r="C109" s="21">
        <v>10196707</v>
      </c>
      <c r="D109" s="26">
        <v>66</v>
      </c>
      <c r="E109" s="26">
        <v>15</v>
      </c>
      <c r="F109" s="12">
        <f t="shared" si="36"/>
        <v>4.4000000000000004</v>
      </c>
      <c r="G109" s="13">
        <f t="shared" si="37"/>
        <v>77.272727272727266</v>
      </c>
      <c r="H109" s="21">
        <v>2565</v>
      </c>
      <c r="I109" s="21">
        <v>23059</v>
      </c>
      <c r="J109" s="21">
        <f t="shared" si="38"/>
        <v>25624</v>
      </c>
      <c r="K109" s="14">
        <f t="shared" si="39"/>
        <v>8.9898635477582847</v>
      </c>
      <c r="L109" s="13">
        <f t="shared" si="40"/>
        <v>798.98635477582843</v>
      </c>
      <c r="M109" s="21">
        <v>413678</v>
      </c>
      <c r="N109" s="21">
        <v>1808147</v>
      </c>
      <c r="O109" s="21">
        <f t="shared" si="41"/>
        <v>2221825</v>
      </c>
      <c r="P109" s="16">
        <f t="shared" si="42"/>
        <v>4.3709044232470662</v>
      </c>
      <c r="Q109" s="13">
        <f t="shared" si="43"/>
        <v>337.09044232470666</v>
      </c>
      <c r="R109" s="13">
        <f t="shared" si="44"/>
        <v>6.2004747653972414</v>
      </c>
      <c r="S109" s="13">
        <f t="shared" si="45"/>
        <v>12.752834808231853</v>
      </c>
      <c r="T109" s="17">
        <f t="shared" si="46"/>
        <v>2.0567513441714373</v>
      </c>
      <c r="U109" s="13">
        <f t="shared" si="47"/>
        <v>105.67513441714372</v>
      </c>
    </row>
    <row r="110" spans="1:21" x14ac:dyDescent="0.3">
      <c r="A110" s="25" t="s">
        <v>142</v>
      </c>
      <c r="B110" s="18" t="s">
        <v>8</v>
      </c>
      <c r="C110" s="21">
        <v>19237682</v>
      </c>
      <c r="D110" s="26">
        <v>385</v>
      </c>
      <c r="E110" s="26">
        <v>29</v>
      </c>
      <c r="F110" s="12">
        <f t="shared" si="36"/>
        <v>13.275862068965518</v>
      </c>
      <c r="G110" s="13">
        <f t="shared" si="37"/>
        <v>92.467532467532465</v>
      </c>
      <c r="H110" s="21">
        <v>1127</v>
      </c>
      <c r="I110" s="21">
        <v>8388</v>
      </c>
      <c r="J110" s="21">
        <f t="shared" si="38"/>
        <v>9515</v>
      </c>
      <c r="K110" s="14">
        <f t="shared" si="39"/>
        <v>7.4427684117125112</v>
      </c>
      <c r="L110" s="13">
        <f t="shared" si="40"/>
        <v>644.27684117125114</v>
      </c>
      <c r="M110" s="21">
        <v>632263</v>
      </c>
      <c r="N110" s="21">
        <v>1384866</v>
      </c>
      <c r="O110" s="21">
        <f t="shared" si="41"/>
        <v>2017129</v>
      </c>
      <c r="P110" s="16">
        <f t="shared" si="42"/>
        <v>2.1903321877130244</v>
      </c>
      <c r="Q110" s="13">
        <f t="shared" si="43"/>
        <v>119.03321877130244</v>
      </c>
      <c r="R110" s="13">
        <f t="shared" si="44"/>
        <v>1.7824860856953515</v>
      </c>
      <c r="S110" s="13">
        <f t="shared" si="45"/>
        <v>6.0569037004302224</v>
      </c>
      <c r="T110" s="17">
        <f t="shared" si="46"/>
        <v>3.3980089657010768</v>
      </c>
      <c r="U110" s="13">
        <f t="shared" si="47"/>
        <v>239.80089657010768</v>
      </c>
    </row>
    <row r="111" spans="1:21" x14ac:dyDescent="0.3">
      <c r="A111" s="25" t="s">
        <v>143</v>
      </c>
      <c r="B111" s="18" t="s">
        <v>8</v>
      </c>
      <c r="C111" s="21">
        <v>145934460</v>
      </c>
      <c r="D111" s="26">
        <v>169</v>
      </c>
      <c r="E111" s="26">
        <v>38</v>
      </c>
      <c r="F111" s="12">
        <f t="shared" si="36"/>
        <v>4.4473684210526319</v>
      </c>
      <c r="G111" s="13">
        <f t="shared" si="37"/>
        <v>77.514792899408278</v>
      </c>
      <c r="H111" s="21">
        <v>4615</v>
      </c>
      <c r="I111" s="21">
        <v>9685</v>
      </c>
      <c r="J111" s="21">
        <f t="shared" si="38"/>
        <v>14300</v>
      </c>
      <c r="K111" s="14">
        <f t="shared" si="39"/>
        <v>2.0985915492957745</v>
      </c>
      <c r="L111" s="13">
        <f t="shared" si="40"/>
        <v>109.85915492957747</v>
      </c>
      <c r="M111" s="21">
        <v>3127347</v>
      </c>
      <c r="N111" s="21">
        <v>7796147</v>
      </c>
      <c r="O111" s="21">
        <f t="shared" si="41"/>
        <v>10923494</v>
      </c>
      <c r="P111" s="16">
        <f t="shared" si="42"/>
        <v>2.4928947763072022</v>
      </c>
      <c r="Q111" s="13">
        <f t="shared" si="43"/>
        <v>149.28947763072023</v>
      </c>
      <c r="R111" s="13">
        <f t="shared" si="44"/>
        <v>1.4756916965082545</v>
      </c>
      <c r="S111" s="13">
        <f t="shared" si="45"/>
        <v>1.2422803212920435</v>
      </c>
      <c r="T111" s="17">
        <f t="shared" si="46"/>
        <v>0.84182917355399955</v>
      </c>
      <c r="U111" s="13">
        <f t="shared" si="47"/>
        <v>-15.817082644600042</v>
      </c>
    </row>
    <row r="112" spans="1:21" x14ac:dyDescent="0.3">
      <c r="A112" s="25" t="s">
        <v>144</v>
      </c>
      <c r="B112" s="18" t="s">
        <v>8</v>
      </c>
      <c r="C112" s="21">
        <v>5459643</v>
      </c>
      <c r="D112" s="26">
        <v>76</v>
      </c>
      <c r="E112" s="26">
        <v>25</v>
      </c>
      <c r="F112" s="12">
        <f t="shared" si="36"/>
        <v>3.04</v>
      </c>
      <c r="G112" s="13">
        <f t="shared" si="37"/>
        <v>67.10526315789474</v>
      </c>
      <c r="H112" s="21">
        <v>204</v>
      </c>
      <c r="I112" s="21">
        <v>18354</v>
      </c>
      <c r="J112" s="21">
        <f t="shared" si="38"/>
        <v>18558</v>
      </c>
      <c r="K112" s="14">
        <f t="shared" si="39"/>
        <v>89.970588235294116</v>
      </c>
      <c r="L112" s="13">
        <f t="shared" si="40"/>
        <v>8897.0588235294126</v>
      </c>
      <c r="M112" s="21">
        <v>274603</v>
      </c>
      <c r="N112" s="21">
        <v>1188395</v>
      </c>
      <c r="O112" s="21">
        <f t="shared" si="41"/>
        <v>1462998</v>
      </c>
      <c r="P112" s="16">
        <f t="shared" si="42"/>
        <v>4.3276839655793999</v>
      </c>
      <c r="Q112" s="13">
        <f t="shared" si="43"/>
        <v>332.76839655793998</v>
      </c>
      <c r="R112" s="13">
        <f t="shared" si="44"/>
        <v>0.74289064576861874</v>
      </c>
      <c r="S112" s="13">
        <f t="shared" si="45"/>
        <v>15.444359829854552</v>
      </c>
      <c r="T112" s="17">
        <f t="shared" si="46"/>
        <v>20.789546776262497</v>
      </c>
      <c r="U112" s="13">
        <f t="shared" si="47"/>
        <v>1978.9546776262498</v>
      </c>
    </row>
    <row r="113" spans="1:21" x14ac:dyDescent="0.3">
      <c r="A113" s="25" t="s">
        <v>145</v>
      </c>
      <c r="B113" s="18" t="s">
        <v>8</v>
      </c>
      <c r="C113" s="21">
        <v>2078932</v>
      </c>
      <c r="D113" s="26">
        <v>303</v>
      </c>
      <c r="E113" s="26">
        <v>29</v>
      </c>
      <c r="F113" s="12">
        <f t="shared" si="36"/>
        <v>10.448275862068966</v>
      </c>
      <c r="G113" s="13">
        <f t="shared" si="37"/>
        <v>90.429042904290426</v>
      </c>
      <c r="H113" s="21">
        <v>5062</v>
      </c>
      <c r="I113" s="21">
        <v>43674</v>
      </c>
      <c r="J113" s="21">
        <f t="shared" si="38"/>
        <v>48736</v>
      </c>
      <c r="K113" s="14">
        <f t="shared" si="39"/>
        <v>8.6278150928486763</v>
      </c>
      <c r="L113" s="13">
        <f t="shared" si="40"/>
        <v>762.78150928486764</v>
      </c>
      <c r="M113" s="21">
        <v>122152</v>
      </c>
      <c r="N113" s="21">
        <v>481189</v>
      </c>
      <c r="O113" s="21">
        <f t="shared" si="41"/>
        <v>603341</v>
      </c>
      <c r="P113" s="16">
        <f t="shared" si="42"/>
        <v>3.9392641954286463</v>
      </c>
      <c r="Q113" s="13">
        <f t="shared" si="43"/>
        <v>293.92641954286461</v>
      </c>
      <c r="R113" s="13">
        <f t="shared" si="44"/>
        <v>41.440172899338528</v>
      </c>
      <c r="S113" s="13">
        <f t="shared" si="45"/>
        <v>90.762673294692931</v>
      </c>
      <c r="T113" s="17">
        <f t="shared" si="46"/>
        <v>2.1902098119899902</v>
      </c>
      <c r="U113" s="13">
        <f t="shared" si="47"/>
        <v>119.02098119899902</v>
      </c>
    </row>
    <row r="114" spans="1:21" x14ac:dyDescent="0.3">
      <c r="A114" s="25" t="s">
        <v>146</v>
      </c>
      <c r="B114" s="18" t="s">
        <v>8</v>
      </c>
      <c r="C114" s="21">
        <v>46754783</v>
      </c>
      <c r="D114" s="26">
        <v>129</v>
      </c>
      <c r="E114" s="26">
        <v>29</v>
      </c>
      <c r="F114" s="12">
        <f t="shared" si="36"/>
        <v>4.4482758620689653</v>
      </c>
      <c r="G114" s="13">
        <f t="shared" si="37"/>
        <v>77.519379844961236</v>
      </c>
      <c r="H114" s="21">
        <v>11259</v>
      </c>
      <c r="I114" s="21">
        <v>83440</v>
      </c>
      <c r="J114" s="21">
        <f t="shared" si="38"/>
        <v>94699</v>
      </c>
      <c r="K114" s="14">
        <f t="shared" si="39"/>
        <v>7.4109601207922555</v>
      </c>
      <c r="L114" s="13">
        <f t="shared" si="40"/>
        <v>641.09601207922549</v>
      </c>
      <c r="M114" s="21">
        <v>1928265</v>
      </c>
      <c r="N114" s="21">
        <v>7047193</v>
      </c>
      <c r="O114" s="21">
        <f t="shared" si="41"/>
        <v>8975458</v>
      </c>
      <c r="P114" s="16">
        <f t="shared" si="42"/>
        <v>3.65468076223963</v>
      </c>
      <c r="Q114" s="13">
        <f t="shared" si="43"/>
        <v>265.46807622396301</v>
      </c>
      <c r="R114" s="13">
        <f t="shared" si="44"/>
        <v>5.8389277407410285</v>
      </c>
      <c r="S114" s="13">
        <f t="shared" si="45"/>
        <v>11.840175230052589</v>
      </c>
      <c r="T114" s="17">
        <f t="shared" si="46"/>
        <v>2.0277995816659877</v>
      </c>
      <c r="U114" s="13">
        <f t="shared" si="47"/>
        <v>102.77995816659879</v>
      </c>
    </row>
    <row r="115" spans="1:21" x14ac:dyDescent="0.3">
      <c r="A115" s="25" t="s">
        <v>147</v>
      </c>
      <c r="B115" s="18" t="s">
        <v>8</v>
      </c>
      <c r="C115" s="21">
        <v>10099270</v>
      </c>
      <c r="D115" s="26">
        <v>112</v>
      </c>
      <c r="E115" s="26">
        <v>30</v>
      </c>
      <c r="F115" s="12">
        <f t="shared" si="36"/>
        <v>3.7333333333333334</v>
      </c>
      <c r="G115" s="13">
        <f t="shared" si="37"/>
        <v>73.214285714285708</v>
      </c>
      <c r="H115" s="21">
        <v>2776</v>
      </c>
      <c r="I115" s="21">
        <v>139316</v>
      </c>
      <c r="J115" s="21">
        <f t="shared" si="38"/>
        <v>142092</v>
      </c>
      <c r="K115" s="14">
        <f t="shared" si="39"/>
        <v>50.185878962536023</v>
      </c>
      <c r="L115" s="13">
        <f t="shared" si="40"/>
        <v>4918.5878962536026</v>
      </c>
      <c r="M115" s="21">
        <v>437379</v>
      </c>
      <c r="N115" s="21">
        <v>1346626</v>
      </c>
      <c r="O115" s="21">
        <f t="shared" si="41"/>
        <v>1784005</v>
      </c>
      <c r="P115" s="16">
        <f t="shared" si="42"/>
        <v>3.0788538087105235</v>
      </c>
      <c r="Q115" s="13">
        <f t="shared" si="43"/>
        <v>207.88538087105235</v>
      </c>
      <c r="R115" s="13">
        <f t="shared" si="44"/>
        <v>6.3468982278527317</v>
      </c>
      <c r="S115" s="13">
        <f t="shared" si="45"/>
        <v>103.45559940176412</v>
      </c>
      <c r="T115" s="17">
        <f t="shared" si="46"/>
        <v>16.300182496665773</v>
      </c>
      <c r="U115" s="13">
        <f t="shared" si="47"/>
        <v>1530.0182496665773</v>
      </c>
    </row>
    <row r="116" spans="1:21" x14ac:dyDescent="0.3">
      <c r="A116" s="25" t="s">
        <v>148</v>
      </c>
      <c r="B116" s="18" t="s">
        <v>8</v>
      </c>
      <c r="C116" s="21">
        <v>8654618</v>
      </c>
      <c r="D116" s="26">
        <v>101</v>
      </c>
      <c r="E116" s="26">
        <v>15</v>
      </c>
      <c r="F116" s="12">
        <f t="shared" si="36"/>
        <v>6.7333333333333334</v>
      </c>
      <c r="G116" s="13">
        <f t="shared" si="37"/>
        <v>85.148514851485146</v>
      </c>
      <c r="H116" s="21">
        <v>14441</v>
      </c>
      <c r="I116" s="21">
        <v>97824</v>
      </c>
      <c r="J116" s="21">
        <f t="shared" si="38"/>
        <v>112265</v>
      </c>
      <c r="K116" s="14">
        <f t="shared" si="39"/>
        <v>6.7740461186898413</v>
      </c>
      <c r="L116" s="13">
        <f t="shared" si="40"/>
        <v>577.40461186898415</v>
      </c>
      <c r="M116" s="21">
        <v>452296</v>
      </c>
      <c r="N116" s="21">
        <v>1427023</v>
      </c>
      <c r="O116" s="21">
        <f t="shared" si="41"/>
        <v>1879319</v>
      </c>
      <c r="P116" s="16">
        <f t="shared" si="42"/>
        <v>3.1550643826166933</v>
      </c>
      <c r="Q116" s="13">
        <f t="shared" si="43"/>
        <v>215.50643826166936</v>
      </c>
      <c r="R116" s="13">
        <f t="shared" si="44"/>
        <v>31.928206307373934</v>
      </c>
      <c r="S116" s="13">
        <f t="shared" si="45"/>
        <v>68.551102540043146</v>
      </c>
      <c r="T116" s="17">
        <f t="shared" si="46"/>
        <v>2.1470389498269755</v>
      </c>
      <c r="U116" s="13">
        <f t="shared" si="47"/>
        <v>114.70389498269755</v>
      </c>
    </row>
    <row r="117" spans="1:21" x14ac:dyDescent="0.3">
      <c r="A117" s="25" t="s">
        <v>149</v>
      </c>
      <c r="B117" s="18" t="s">
        <v>8</v>
      </c>
      <c r="C117" s="21">
        <v>67886004</v>
      </c>
      <c r="D117" s="26">
        <v>26</v>
      </c>
      <c r="E117" s="26">
        <v>9</v>
      </c>
      <c r="F117" s="12">
        <f t="shared" si="36"/>
        <v>2.8888888888888888</v>
      </c>
      <c r="G117" s="13">
        <f t="shared" si="37"/>
        <v>65.384615384615387</v>
      </c>
      <c r="H117" s="21">
        <v>179730</v>
      </c>
      <c r="I117" s="21">
        <v>1641167</v>
      </c>
      <c r="J117" s="21">
        <f t="shared" si="38"/>
        <v>1820897</v>
      </c>
      <c r="K117" s="14">
        <f t="shared" si="39"/>
        <v>9.1312913815167196</v>
      </c>
      <c r="L117" s="13">
        <f t="shared" si="40"/>
        <v>813.1291381516719</v>
      </c>
      <c r="M117" s="21">
        <v>2491838</v>
      </c>
      <c r="N117" s="21">
        <v>13405682</v>
      </c>
      <c r="O117" s="21">
        <f t="shared" si="41"/>
        <v>15897520</v>
      </c>
      <c r="P117" s="16">
        <f t="shared" si="42"/>
        <v>5.3798368914833148</v>
      </c>
      <c r="Q117" s="13">
        <f t="shared" si="43"/>
        <v>437.98368914833145</v>
      </c>
      <c r="R117" s="13">
        <f t="shared" si="44"/>
        <v>72.127481802589088</v>
      </c>
      <c r="S117" s="13">
        <f t="shared" si="45"/>
        <v>122.42323814633228</v>
      </c>
      <c r="T117" s="17">
        <f t="shared" si="46"/>
        <v>1.6973175145834327</v>
      </c>
      <c r="U117" s="13">
        <f t="shared" si="47"/>
        <v>69.731751458343268</v>
      </c>
    </row>
    <row r="118" spans="1:21" x14ac:dyDescent="0.3">
      <c r="A118" s="25" t="s">
        <v>150</v>
      </c>
      <c r="B118" s="18" t="s">
        <v>8</v>
      </c>
      <c r="C118" s="19">
        <v>2877800</v>
      </c>
      <c r="D118" s="11">
        <v>95</v>
      </c>
      <c r="E118" s="11">
        <v>42</v>
      </c>
      <c r="F118" s="12">
        <f t="shared" si="36"/>
        <v>2.2619047619047619</v>
      </c>
      <c r="G118" s="13">
        <f t="shared" si="37"/>
        <v>55.789473684210527</v>
      </c>
      <c r="H118" s="19">
        <v>7</v>
      </c>
      <c r="I118" s="19">
        <v>45</v>
      </c>
      <c r="J118" s="19">
        <f t="shared" si="38"/>
        <v>52</v>
      </c>
      <c r="K118" s="14">
        <f t="shared" si="39"/>
        <v>6.4285714285714288</v>
      </c>
      <c r="L118" s="15">
        <f t="shared" si="40"/>
        <v>542.85714285714289</v>
      </c>
      <c r="M118" s="19">
        <v>58316</v>
      </c>
      <c r="N118" s="19">
        <v>189754</v>
      </c>
      <c r="O118" s="19">
        <f t="shared" si="41"/>
        <v>248070</v>
      </c>
      <c r="P118" s="16">
        <f t="shared" si="42"/>
        <v>3.2538925852253242</v>
      </c>
      <c r="Q118" s="15">
        <f t="shared" si="43"/>
        <v>225.3892585225324</v>
      </c>
      <c r="R118" s="15">
        <f t="shared" si="44"/>
        <v>0.1200356677412717</v>
      </c>
      <c r="S118" s="15">
        <f t="shared" si="45"/>
        <v>0.23714915100603939</v>
      </c>
      <c r="T118" s="17">
        <f t="shared" si="46"/>
        <v>1.9756556985811704</v>
      </c>
      <c r="U118" s="13">
        <f t="shared" si="47"/>
        <v>97.565569858117044</v>
      </c>
    </row>
    <row r="119" spans="1:21" x14ac:dyDescent="0.3">
      <c r="A119" s="25" t="s">
        <v>151</v>
      </c>
      <c r="B119" s="18" t="s">
        <v>8</v>
      </c>
      <c r="C119" s="19">
        <v>77265</v>
      </c>
      <c r="D119" s="11">
        <v>189</v>
      </c>
      <c r="E119" s="11">
        <v>34</v>
      </c>
      <c r="F119" s="12">
        <f t="shared" si="36"/>
        <v>5.5588235294117645</v>
      </c>
      <c r="G119" s="13">
        <f t="shared" si="37"/>
        <v>82.010582010582013</v>
      </c>
      <c r="H119" s="19">
        <v>1</v>
      </c>
      <c r="I119" s="19">
        <v>49</v>
      </c>
      <c r="J119" s="19">
        <f t="shared" si="38"/>
        <v>50</v>
      </c>
      <c r="K119" s="14">
        <f t="shared" si="39"/>
        <v>49</v>
      </c>
      <c r="L119" s="15">
        <f t="shared" si="40"/>
        <v>4800</v>
      </c>
      <c r="M119" s="19">
        <v>8049</v>
      </c>
      <c r="N119" s="19">
        <v>24976</v>
      </c>
      <c r="O119" s="19">
        <f t="shared" si="41"/>
        <v>33025</v>
      </c>
      <c r="P119" s="16">
        <f t="shared" si="42"/>
        <v>3.1029941607653124</v>
      </c>
      <c r="Q119" s="15">
        <f t="shared" si="43"/>
        <v>210.29941607653126</v>
      </c>
      <c r="R119" s="15">
        <f t="shared" si="44"/>
        <v>0.12423903590508138</v>
      </c>
      <c r="S119" s="15">
        <f t="shared" si="45"/>
        <v>1.9618834080717489</v>
      </c>
      <c r="T119" s="17">
        <f t="shared" si="46"/>
        <v>15.791199551569505</v>
      </c>
      <c r="U119" s="13">
        <f t="shared" si="47"/>
        <v>1479.1199551569507</v>
      </c>
    </row>
    <row r="120" spans="1:21" x14ac:dyDescent="0.3">
      <c r="A120" s="25" t="s">
        <v>152</v>
      </c>
      <c r="B120" s="18" t="s">
        <v>8</v>
      </c>
      <c r="C120" s="19">
        <v>9449321</v>
      </c>
      <c r="D120" s="11">
        <v>85</v>
      </c>
      <c r="E120" s="11">
        <v>45</v>
      </c>
      <c r="F120" s="12">
        <f t="shared" si="36"/>
        <v>1.8888888888888888</v>
      </c>
      <c r="G120" s="13">
        <f t="shared" si="37"/>
        <v>47.058823529411768</v>
      </c>
      <c r="H120" s="19">
        <v>40</v>
      </c>
      <c r="I120" s="19">
        <v>15</v>
      </c>
      <c r="J120" s="19">
        <f t="shared" si="38"/>
        <v>55</v>
      </c>
      <c r="K120" s="14">
        <f t="shared" si="39"/>
        <v>0.375</v>
      </c>
      <c r="L120" s="15">
        <f t="shared" si="40"/>
        <v>-62.5</v>
      </c>
      <c r="M120" s="19">
        <v>194284</v>
      </c>
      <c r="N120" s="19">
        <v>532576</v>
      </c>
      <c r="O120" s="19">
        <f t="shared" si="41"/>
        <v>726860</v>
      </c>
      <c r="P120" s="16">
        <f t="shared" si="42"/>
        <v>2.7412241872722407</v>
      </c>
      <c r="Q120" s="15">
        <f t="shared" si="43"/>
        <v>174.12241872722407</v>
      </c>
      <c r="R120" s="15">
        <f t="shared" si="44"/>
        <v>0.20588416956620206</v>
      </c>
      <c r="S120" s="15">
        <f t="shared" si="45"/>
        <v>2.816499429189449E-2</v>
      </c>
      <c r="T120" s="17">
        <f t="shared" si="46"/>
        <v>0.13680019377516073</v>
      </c>
      <c r="U120" s="13">
        <f t="shared" si="47"/>
        <v>-86.319980622483939</v>
      </c>
    </row>
    <row r="121" spans="1:21" x14ac:dyDescent="0.3">
      <c r="A121" s="25" t="s">
        <v>153</v>
      </c>
      <c r="B121" s="18" t="s">
        <v>8</v>
      </c>
      <c r="C121" s="19">
        <v>48865</v>
      </c>
      <c r="D121" s="11">
        <v>92</v>
      </c>
      <c r="E121" s="11">
        <v>73</v>
      </c>
      <c r="F121" s="12">
        <f t="shared" si="36"/>
        <v>1.2602739726027397</v>
      </c>
      <c r="G121" s="13">
        <f t="shared" si="37"/>
        <v>20.652173913043477</v>
      </c>
      <c r="H121" s="19">
        <v>37</v>
      </c>
      <c r="I121" s="19">
        <v>5</v>
      </c>
      <c r="J121" s="19">
        <f t="shared" si="38"/>
        <v>42</v>
      </c>
      <c r="K121" s="14">
        <f t="shared" si="39"/>
        <v>0.13513513513513514</v>
      </c>
      <c r="L121" s="15">
        <f t="shared" si="40"/>
        <v>-86.486486486486484</v>
      </c>
      <c r="M121" s="19">
        <v>610</v>
      </c>
      <c r="N121" s="19">
        <v>13730</v>
      </c>
      <c r="O121" s="19">
        <f t="shared" si="41"/>
        <v>14340</v>
      </c>
      <c r="P121" s="16">
        <f t="shared" si="42"/>
        <v>22.508196721311474</v>
      </c>
      <c r="Q121" s="15">
        <f t="shared" si="43"/>
        <v>2150.8196721311474</v>
      </c>
      <c r="R121" s="15">
        <f t="shared" si="44"/>
        <v>60.655737704918032</v>
      </c>
      <c r="S121" s="15">
        <f t="shared" si="45"/>
        <v>0.36416605972323379</v>
      </c>
      <c r="T121" s="17">
        <f t="shared" si="46"/>
        <v>6.0038188224641248E-3</v>
      </c>
      <c r="U121" s="13">
        <f t="shared" si="47"/>
        <v>-99.39961811775359</v>
      </c>
    </row>
    <row r="122" spans="1:21" x14ac:dyDescent="0.3">
      <c r="A122" s="25" t="s">
        <v>154</v>
      </c>
      <c r="B122" s="18" t="s">
        <v>8</v>
      </c>
      <c r="C122" s="19">
        <v>9660350</v>
      </c>
      <c r="D122" s="11">
        <v>91</v>
      </c>
      <c r="E122" s="11">
        <v>41</v>
      </c>
      <c r="F122" s="12">
        <f t="shared" si="36"/>
        <v>2.2195121951219514</v>
      </c>
      <c r="G122" s="13">
        <f t="shared" si="37"/>
        <v>54.945054945054942</v>
      </c>
      <c r="H122" s="19">
        <v>367</v>
      </c>
      <c r="I122" s="19">
        <v>68</v>
      </c>
      <c r="J122" s="19">
        <f t="shared" si="38"/>
        <v>435</v>
      </c>
      <c r="K122" s="14">
        <f t="shared" si="39"/>
        <v>0.18528610354223432</v>
      </c>
      <c r="L122" s="15">
        <f t="shared" si="40"/>
        <v>-81.471389645776568</v>
      </c>
      <c r="M122" s="19">
        <v>322514</v>
      </c>
      <c r="N122" s="19">
        <v>1078943</v>
      </c>
      <c r="O122" s="19">
        <f t="shared" si="41"/>
        <v>1401457</v>
      </c>
      <c r="P122" s="16">
        <f t="shared" si="42"/>
        <v>3.3454144626279789</v>
      </c>
      <c r="Q122" s="15">
        <f t="shared" si="43"/>
        <v>234.5414462627979</v>
      </c>
      <c r="R122" s="15">
        <f t="shared" si="44"/>
        <v>1.1379350973911211</v>
      </c>
      <c r="S122" s="15">
        <f t="shared" si="45"/>
        <v>6.3024645416857053E-2</v>
      </c>
      <c r="T122" s="17">
        <f t="shared" si="46"/>
        <v>5.5385096708371211E-2</v>
      </c>
      <c r="U122" s="13">
        <f t="shared" si="47"/>
        <v>-94.461490329162885</v>
      </c>
    </row>
    <row r="123" spans="1:21" x14ac:dyDescent="0.3">
      <c r="A123" s="25" t="s">
        <v>155</v>
      </c>
      <c r="B123" s="18" t="s">
        <v>8</v>
      </c>
      <c r="C123" s="19">
        <v>1859203</v>
      </c>
      <c r="D123" s="11">
        <v>54.5</v>
      </c>
      <c r="E123" s="11">
        <v>36</v>
      </c>
      <c r="F123" s="12">
        <f t="shared" si="36"/>
        <v>1.5138888888888888</v>
      </c>
      <c r="G123" s="13">
        <f t="shared" si="37"/>
        <v>33.944954128440365</v>
      </c>
      <c r="H123" s="19">
        <v>16</v>
      </c>
      <c r="I123" s="19">
        <v>971</v>
      </c>
      <c r="J123" s="19">
        <f t="shared" si="38"/>
        <v>987</v>
      </c>
      <c r="K123" s="14">
        <f t="shared" si="39"/>
        <v>60.6875</v>
      </c>
      <c r="L123" s="15">
        <f t="shared" si="40"/>
        <v>5968.75</v>
      </c>
      <c r="M123" s="19">
        <v>51144</v>
      </c>
      <c r="N123" s="19">
        <v>130302</v>
      </c>
      <c r="O123" s="19">
        <f t="shared" si="41"/>
        <v>181446</v>
      </c>
      <c r="P123" s="16">
        <f t="shared" si="42"/>
        <v>2.5477475363679023</v>
      </c>
      <c r="Q123" s="15">
        <f t="shared" si="43"/>
        <v>154.77475363679025</v>
      </c>
      <c r="R123" s="15">
        <f t="shared" si="44"/>
        <v>0.31284217112466761</v>
      </c>
      <c r="S123" s="15">
        <f t="shared" si="45"/>
        <v>7.4519193872695739</v>
      </c>
      <c r="T123" s="17">
        <f t="shared" si="46"/>
        <v>23.820060321407194</v>
      </c>
      <c r="U123" s="13">
        <f t="shared" si="47"/>
        <v>2282.0060321407195</v>
      </c>
    </row>
    <row r="124" spans="1:21" x14ac:dyDescent="0.3">
      <c r="A124" s="25" t="s">
        <v>156</v>
      </c>
      <c r="B124" s="18" t="s">
        <v>8</v>
      </c>
      <c r="C124" s="19">
        <v>38137</v>
      </c>
      <c r="D124" s="11">
        <v>78</v>
      </c>
      <c r="E124" s="11">
        <v>18</v>
      </c>
      <c r="F124" s="12">
        <f t="shared" si="36"/>
        <v>4.333333333333333</v>
      </c>
      <c r="G124" s="13">
        <f t="shared" si="37"/>
        <v>76.92307692307692</v>
      </c>
      <c r="H124" s="19">
        <v>33</v>
      </c>
      <c r="I124" s="19">
        <v>604</v>
      </c>
      <c r="J124" s="19">
        <f t="shared" si="38"/>
        <v>637</v>
      </c>
      <c r="K124" s="14">
        <f t="shared" si="39"/>
        <v>18.303030303030305</v>
      </c>
      <c r="L124" s="15">
        <f t="shared" si="40"/>
        <v>1730.3030303030303</v>
      </c>
      <c r="M124" s="19">
        <v>2221</v>
      </c>
      <c r="N124" s="19">
        <v>5617</v>
      </c>
      <c r="O124" s="19">
        <f t="shared" si="41"/>
        <v>7838</v>
      </c>
      <c r="P124" s="16">
        <f t="shared" si="42"/>
        <v>2.5290409725348941</v>
      </c>
      <c r="Q124" s="15">
        <f t="shared" si="43"/>
        <v>152.90409725348943</v>
      </c>
      <c r="R124" s="15">
        <f t="shared" si="44"/>
        <v>14.858171994597029</v>
      </c>
      <c r="S124" s="15">
        <f t="shared" si="45"/>
        <v>107.53071034359979</v>
      </c>
      <c r="T124" s="17">
        <f t="shared" si="46"/>
        <v>7.2371426567616703</v>
      </c>
      <c r="U124" s="13">
        <f t="shared" si="47"/>
        <v>623.71426567616709</v>
      </c>
    </row>
    <row r="125" spans="1:21" x14ac:dyDescent="0.3">
      <c r="A125" s="25" t="s">
        <v>157</v>
      </c>
      <c r="B125" s="18" t="s">
        <v>8</v>
      </c>
      <c r="C125" s="19">
        <v>441539</v>
      </c>
      <c r="D125" s="11">
        <v>30</v>
      </c>
      <c r="E125" s="11">
        <v>20</v>
      </c>
      <c r="F125" s="12">
        <f t="shared" si="36"/>
        <v>1.5</v>
      </c>
      <c r="G125" s="13">
        <f t="shared" si="37"/>
        <v>33.333333333333336</v>
      </c>
      <c r="H125" s="19">
        <v>14</v>
      </c>
      <c r="I125" s="19">
        <v>851</v>
      </c>
      <c r="J125" s="19">
        <f t="shared" si="38"/>
        <v>865</v>
      </c>
      <c r="K125" s="14">
        <f t="shared" si="39"/>
        <v>60.785714285714285</v>
      </c>
      <c r="L125" s="15">
        <f t="shared" si="40"/>
        <v>5978.5714285714284</v>
      </c>
      <c r="M125" s="19">
        <v>12774</v>
      </c>
      <c r="N125" s="19">
        <v>53095</v>
      </c>
      <c r="O125" s="19">
        <f t="shared" si="41"/>
        <v>65869</v>
      </c>
      <c r="P125" s="16">
        <f t="shared" si="42"/>
        <v>4.1564897447941132</v>
      </c>
      <c r="Q125" s="15">
        <f t="shared" si="43"/>
        <v>315.64897447941132</v>
      </c>
      <c r="R125" s="15">
        <f t="shared" si="44"/>
        <v>1.0959762016596211</v>
      </c>
      <c r="S125" s="15">
        <f t="shared" si="45"/>
        <v>16.027874564459932</v>
      </c>
      <c r="T125" s="17">
        <f t="shared" si="46"/>
        <v>14.624290691886513</v>
      </c>
      <c r="U125" s="13">
        <f t="shared" si="47"/>
        <v>1362.4290691886513</v>
      </c>
    </row>
    <row r="126" spans="1:21" x14ac:dyDescent="0.3">
      <c r="A126" s="25" t="s">
        <v>158</v>
      </c>
      <c r="B126" s="18" t="s">
        <v>8</v>
      </c>
      <c r="C126" s="19">
        <v>4033963</v>
      </c>
      <c r="D126" s="11">
        <v>169</v>
      </c>
      <c r="E126" s="11">
        <v>51.5</v>
      </c>
      <c r="F126" s="12">
        <f t="shared" si="36"/>
        <v>3.2815533980582523</v>
      </c>
      <c r="G126" s="13">
        <f t="shared" si="37"/>
        <v>69.526627218934905</v>
      </c>
      <c r="H126" s="19">
        <v>17</v>
      </c>
      <c r="I126" s="19">
        <v>156</v>
      </c>
      <c r="J126" s="19">
        <f t="shared" si="38"/>
        <v>173</v>
      </c>
      <c r="K126" s="14">
        <f t="shared" si="39"/>
        <v>9.1764705882352935</v>
      </c>
      <c r="L126" s="15">
        <f t="shared" si="40"/>
        <v>817.64705882352939</v>
      </c>
      <c r="M126" s="19">
        <v>144818</v>
      </c>
      <c r="N126" s="19">
        <v>264579</v>
      </c>
      <c r="O126" s="19">
        <f t="shared" si="41"/>
        <v>409397</v>
      </c>
      <c r="P126" s="16">
        <f t="shared" si="42"/>
        <v>1.8269759284066898</v>
      </c>
      <c r="Q126" s="15">
        <f t="shared" si="43"/>
        <v>82.697592840668975</v>
      </c>
      <c r="R126" s="15">
        <f t="shared" si="44"/>
        <v>0.11738872239638719</v>
      </c>
      <c r="S126" s="15">
        <f t="shared" si="45"/>
        <v>0.58961595591486848</v>
      </c>
      <c r="T126" s="17">
        <f t="shared" si="46"/>
        <v>5.0227649119811426</v>
      </c>
      <c r="U126" s="13">
        <f t="shared" si="47"/>
        <v>402.27649119811429</v>
      </c>
    </row>
    <row r="127" spans="1:21" x14ac:dyDescent="0.3">
      <c r="A127" s="25" t="s">
        <v>159</v>
      </c>
      <c r="B127" s="18" t="s">
        <v>8</v>
      </c>
      <c r="C127" s="19">
        <v>628062</v>
      </c>
      <c r="D127" s="11">
        <v>37.5</v>
      </c>
      <c r="E127" s="11">
        <v>34</v>
      </c>
      <c r="F127" s="12">
        <f t="shared" si="36"/>
        <v>1.1029411764705883</v>
      </c>
      <c r="G127" s="13">
        <f t="shared" si="37"/>
        <v>9.3333333333333339</v>
      </c>
      <c r="H127" s="19">
        <v>12</v>
      </c>
      <c r="I127" s="19">
        <v>522</v>
      </c>
      <c r="J127" s="19">
        <f t="shared" si="38"/>
        <v>534</v>
      </c>
      <c r="K127" s="14">
        <f t="shared" si="39"/>
        <v>43.5</v>
      </c>
      <c r="L127" s="15">
        <f t="shared" si="40"/>
        <v>4250</v>
      </c>
      <c r="M127" s="19">
        <v>48247</v>
      </c>
      <c r="N127" s="19">
        <v>164893</v>
      </c>
      <c r="O127" s="19">
        <f t="shared" si="41"/>
        <v>213140</v>
      </c>
      <c r="P127" s="16">
        <f t="shared" si="42"/>
        <v>3.4176840010777871</v>
      </c>
      <c r="Q127" s="15">
        <f t="shared" si="43"/>
        <v>241.76840010777872</v>
      </c>
      <c r="R127" s="15">
        <f t="shared" si="44"/>
        <v>0.2487201276763322</v>
      </c>
      <c r="S127" s="15">
        <f t="shared" si="45"/>
        <v>3.165689265159831</v>
      </c>
      <c r="T127" s="17">
        <f t="shared" si="46"/>
        <v>12.727917498013865</v>
      </c>
      <c r="U127" s="13">
        <f t="shared" si="47"/>
        <v>1172.7917498013862</v>
      </c>
    </row>
    <row r="128" spans="1:21" x14ac:dyDescent="0.3">
      <c r="A128" s="25" t="s">
        <v>160</v>
      </c>
      <c r="B128" s="18" t="s">
        <v>8</v>
      </c>
      <c r="C128" s="19">
        <v>2083380</v>
      </c>
      <c r="D128" s="11">
        <v>90.5</v>
      </c>
      <c r="E128" s="11">
        <v>31</v>
      </c>
      <c r="F128" s="12">
        <f t="shared" si="36"/>
        <v>2.9193548387096775</v>
      </c>
      <c r="G128" s="13">
        <f t="shared" si="37"/>
        <v>65.745856353591165</v>
      </c>
      <c r="H128" s="19">
        <v>185</v>
      </c>
      <c r="I128" s="19">
        <v>566</v>
      </c>
      <c r="J128" s="19">
        <f t="shared" si="38"/>
        <v>751</v>
      </c>
      <c r="K128" s="14">
        <f t="shared" si="39"/>
        <v>3.0594594594594593</v>
      </c>
      <c r="L128" s="15">
        <f t="shared" si="40"/>
        <v>205.94594594594594</v>
      </c>
      <c r="M128" s="19">
        <v>83329</v>
      </c>
      <c r="N128" s="19">
        <v>172952</v>
      </c>
      <c r="O128" s="19">
        <f t="shared" si="41"/>
        <v>256281</v>
      </c>
      <c r="P128" s="16">
        <f t="shared" si="42"/>
        <v>2.0755319276602382</v>
      </c>
      <c r="Q128" s="15">
        <f t="shared" si="43"/>
        <v>107.55319276602383</v>
      </c>
      <c r="R128" s="15">
        <f t="shared" si="44"/>
        <v>2.220115446003192</v>
      </c>
      <c r="S128" s="15">
        <f t="shared" si="45"/>
        <v>3.2725843008464777</v>
      </c>
      <c r="T128" s="17">
        <f t="shared" si="46"/>
        <v>1.4740604173256009</v>
      </c>
      <c r="U128" s="13">
        <f t="shared" si="47"/>
        <v>47.406041732560091</v>
      </c>
    </row>
    <row r="129" spans="1:21" x14ac:dyDescent="0.3">
      <c r="A129" s="25" t="s">
        <v>161</v>
      </c>
      <c r="B129" s="18" t="s">
        <v>8</v>
      </c>
      <c r="C129" s="19">
        <v>8790574</v>
      </c>
      <c r="D129" s="11">
        <v>213</v>
      </c>
      <c r="E129" s="11">
        <v>83.5</v>
      </c>
      <c r="F129" s="12">
        <f t="shared" si="36"/>
        <v>2.5508982035928143</v>
      </c>
      <c r="G129" s="13">
        <f t="shared" si="37"/>
        <v>60.798122065727696</v>
      </c>
      <c r="H129" s="19">
        <v>363</v>
      </c>
      <c r="I129" s="19">
        <v>296</v>
      </c>
      <c r="J129" s="19">
        <f t="shared" si="38"/>
        <v>659</v>
      </c>
      <c r="K129" s="14">
        <f t="shared" si="39"/>
        <v>0.81542699724517909</v>
      </c>
      <c r="L129" s="15">
        <f t="shared" si="40"/>
        <v>-18.457300275482094</v>
      </c>
      <c r="M129" s="19">
        <v>337923</v>
      </c>
      <c r="N129" s="19">
        <v>1206977</v>
      </c>
      <c r="O129" s="19">
        <f t="shared" si="41"/>
        <v>1544900</v>
      </c>
      <c r="P129" s="16">
        <f t="shared" si="42"/>
        <v>3.5717515528685531</v>
      </c>
      <c r="Q129" s="15">
        <f t="shared" si="43"/>
        <v>257.17515528685527</v>
      </c>
      <c r="R129" s="15">
        <f t="shared" si="44"/>
        <v>1.0742092133415009</v>
      </c>
      <c r="S129" s="15">
        <f t="shared" si="45"/>
        <v>0.24524079580638239</v>
      </c>
      <c r="T129" s="17">
        <f t="shared" si="46"/>
        <v>0.22829891306137784</v>
      </c>
      <c r="U129" s="13">
        <f t="shared" si="47"/>
        <v>-77.170108693862218</v>
      </c>
    </row>
    <row r="130" spans="1:21" x14ac:dyDescent="0.3">
      <c r="A130" s="25" t="s">
        <v>162</v>
      </c>
      <c r="B130" s="18" t="s">
        <v>8</v>
      </c>
      <c r="C130" s="19">
        <v>43733759</v>
      </c>
      <c r="D130" s="11">
        <v>95.5</v>
      </c>
      <c r="E130" s="11">
        <v>44</v>
      </c>
      <c r="F130" s="12">
        <f t="shared" ref="F130:F161" si="48">D130/E130</f>
        <v>2.1704545454545454</v>
      </c>
      <c r="G130" s="13">
        <f t="shared" ref="G130:G161" si="49">(D130-E130)*100/D130</f>
        <v>53.926701570680628</v>
      </c>
      <c r="H130" s="19">
        <v>111</v>
      </c>
      <c r="I130" s="19">
        <v>446</v>
      </c>
      <c r="J130" s="19">
        <f t="shared" ref="J130:J161" si="50">H130+I130</f>
        <v>557</v>
      </c>
      <c r="K130" s="14">
        <f t="shared" ref="K130:K161" si="51">I130/H130</f>
        <v>4.0180180180180178</v>
      </c>
      <c r="L130" s="15">
        <f t="shared" ref="L130:L161" si="52">(I130-H130)*100/H130</f>
        <v>301.80180180180179</v>
      </c>
      <c r="M130" s="19">
        <v>1086997</v>
      </c>
      <c r="N130" s="19">
        <v>2955155</v>
      </c>
      <c r="O130" s="19">
        <f t="shared" ref="O130:O161" si="53">M130+N130</f>
        <v>4042152</v>
      </c>
      <c r="P130" s="16">
        <f t="shared" ref="P130:P161" si="54">N130/M130</f>
        <v>2.7186413577958355</v>
      </c>
      <c r="Q130" s="15">
        <f t="shared" ref="Q130:Q161" si="55">(N130-M130)*100/M130</f>
        <v>171.86413577958356</v>
      </c>
      <c r="R130" s="15">
        <f t="shared" ref="R130:R161" si="56">(H130*1000)/M130</f>
        <v>0.10211619719281655</v>
      </c>
      <c r="S130" s="15">
        <f t="shared" ref="S130:S161" si="57">(I130*1000)/N130</f>
        <v>0.15092270963790394</v>
      </c>
      <c r="T130" s="17">
        <f t="shared" ref="T130:T161" si="58">S130/R130</f>
        <v>1.4779507442186726</v>
      </c>
      <c r="U130" s="13">
        <f t="shared" ref="U130:U161" si="59">(S130-R130)*100/R130</f>
        <v>47.795074421867263</v>
      </c>
    </row>
    <row r="131" spans="1:21" x14ac:dyDescent="0.3">
      <c r="A131" s="25" t="s">
        <v>163</v>
      </c>
      <c r="B131" s="18" t="s">
        <v>9</v>
      </c>
      <c r="C131" s="21">
        <v>106766</v>
      </c>
      <c r="D131" s="26">
        <v>186</v>
      </c>
      <c r="E131" s="26">
        <v>20</v>
      </c>
      <c r="F131" s="12">
        <f t="shared" si="48"/>
        <v>9.3000000000000007</v>
      </c>
      <c r="G131" s="13">
        <f t="shared" si="49"/>
        <v>89.247311827956992</v>
      </c>
      <c r="H131" s="21">
        <v>11</v>
      </c>
      <c r="I131" s="21">
        <v>3111</v>
      </c>
      <c r="J131" s="21">
        <f t="shared" si="50"/>
        <v>3122</v>
      </c>
      <c r="K131" s="14">
        <f t="shared" si="51"/>
        <v>282.81818181818181</v>
      </c>
      <c r="L131" s="13">
        <f t="shared" si="52"/>
        <v>28181.81818181818</v>
      </c>
      <c r="M131" s="21">
        <v>5489</v>
      </c>
      <c r="N131" s="21">
        <v>26833</v>
      </c>
      <c r="O131" s="21">
        <f t="shared" si="53"/>
        <v>32322</v>
      </c>
      <c r="P131" s="16">
        <f t="shared" si="54"/>
        <v>4.888504281289852</v>
      </c>
      <c r="Q131" s="13">
        <f t="shared" si="55"/>
        <v>388.85042812898524</v>
      </c>
      <c r="R131" s="13">
        <f t="shared" si="56"/>
        <v>2.0040080160320639</v>
      </c>
      <c r="S131" s="13">
        <f t="shared" si="57"/>
        <v>115.93932843886259</v>
      </c>
      <c r="T131" s="17">
        <f t="shared" si="58"/>
        <v>57.853724890992439</v>
      </c>
      <c r="U131" s="13">
        <f t="shared" si="59"/>
        <v>5685.3724890992444</v>
      </c>
    </row>
    <row r="132" spans="1:21" x14ac:dyDescent="0.3">
      <c r="A132" s="25" t="s">
        <v>164</v>
      </c>
      <c r="B132" s="18" t="s">
        <v>9</v>
      </c>
      <c r="C132" s="21">
        <v>37742157</v>
      </c>
      <c r="D132" s="26">
        <v>190</v>
      </c>
      <c r="E132" s="26">
        <v>49</v>
      </c>
      <c r="F132" s="12">
        <f t="shared" si="48"/>
        <v>3.8775510204081631</v>
      </c>
      <c r="G132" s="13">
        <f t="shared" si="49"/>
        <v>74.21052631578948</v>
      </c>
      <c r="H132" s="21">
        <v>30085</v>
      </c>
      <c r="I132" s="21">
        <v>225981</v>
      </c>
      <c r="J132" s="21">
        <f t="shared" si="50"/>
        <v>256066</v>
      </c>
      <c r="K132" s="14">
        <f t="shared" si="51"/>
        <v>7.5114176499916905</v>
      </c>
      <c r="L132" s="13">
        <f t="shared" si="52"/>
        <v>651.14176499916903</v>
      </c>
      <c r="M132" s="21">
        <v>587429</v>
      </c>
      <c r="N132" s="21">
        <v>2298200</v>
      </c>
      <c r="O132" s="21">
        <f t="shared" si="53"/>
        <v>2885629</v>
      </c>
      <c r="P132" s="16">
        <f t="shared" si="54"/>
        <v>3.9123025931644504</v>
      </c>
      <c r="Q132" s="13">
        <f t="shared" si="55"/>
        <v>291.23025931644503</v>
      </c>
      <c r="R132" s="13">
        <f t="shared" si="56"/>
        <v>51.214699989275303</v>
      </c>
      <c r="S132" s="13">
        <f t="shared" si="57"/>
        <v>98.329562266121314</v>
      </c>
      <c r="T132" s="17">
        <f t="shared" si="58"/>
        <v>1.9199480283338997</v>
      </c>
      <c r="U132" s="13">
        <f t="shared" si="59"/>
        <v>91.994802833389983</v>
      </c>
    </row>
    <row r="133" spans="1:21" x14ac:dyDescent="0.3">
      <c r="A133" s="25" t="s">
        <v>165</v>
      </c>
      <c r="B133" s="18" t="s">
        <v>9</v>
      </c>
      <c r="C133" s="21">
        <v>5094114</v>
      </c>
      <c r="D133" s="26">
        <v>100.5</v>
      </c>
      <c r="E133" s="26">
        <v>30</v>
      </c>
      <c r="F133" s="12">
        <f t="shared" si="48"/>
        <v>3.35</v>
      </c>
      <c r="G133" s="13">
        <f t="shared" si="49"/>
        <v>70.149253731343279</v>
      </c>
      <c r="H133" s="21">
        <v>246</v>
      </c>
      <c r="I133" s="21">
        <v>2266</v>
      </c>
      <c r="J133" s="21">
        <f t="shared" si="50"/>
        <v>2512</v>
      </c>
      <c r="K133" s="14">
        <f t="shared" si="51"/>
        <v>9.2113821138211378</v>
      </c>
      <c r="L133" s="13">
        <f t="shared" si="52"/>
        <v>821.13821138211381</v>
      </c>
      <c r="M133" s="21">
        <v>169321</v>
      </c>
      <c r="N133" s="21">
        <v>474175</v>
      </c>
      <c r="O133" s="21">
        <f t="shared" si="53"/>
        <v>643496</v>
      </c>
      <c r="P133" s="16">
        <f t="shared" si="54"/>
        <v>2.8004500327779778</v>
      </c>
      <c r="Q133" s="13">
        <f t="shared" si="55"/>
        <v>180.0450032777978</v>
      </c>
      <c r="R133" s="13">
        <f t="shared" si="56"/>
        <v>1.4528617241806983</v>
      </c>
      <c r="S133" s="13">
        <f t="shared" si="57"/>
        <v>4.7788263826646284</v>
      </c>
      <c r="T133" s="17">
        <f t="shared" si="58"/>
        <v>3.2892506582892582</v>
      </c>
      <c r="U133" s="13">
        <f t="shared" si="59"/>
        <v>228.92506582892585</v>
      </c>
    </row>
    <row r="134" spans="1:21" x14ac:dyDescent="0.3">
      <c r="A134" s="25" t="s">
        <v>166</v>
      </c>
      <c r="B134" s="18" t="s">
        <v>9</v>
      </c>
      <c r="C134" s="21">
        <v>11326616</v>
      </c>
      <c r="D134" s="26">
        <v>404</v>
      </c>
      <c r="E134" s="26">
        <v>65</v>
      </c>
      <c r="F134" s="12">
        <f t="shared" si="48"/>
        <v>6.2153846153846155</v>
      </c>
      <c r="G134" s="13">
        <f t="shared" si="49"/>
        <v>83.910891089108915</v>
      </c>
      <c r="H134" s="21">
        <v>40</v>
      </c>
      <c r="I134" s="21">
        <v>1047</v>
      </c>
      <c r="J134" s="21">
        <f t="shared" si="50"/>
        <v>1087</v>
      </c>
      <c r="K134" s="14">
        <f t="shared" si="51"/>
        <v>26.175000000000001</v>
      </c>
      <c r="L134" s="13">
        <f t="shared" si="52"/>
        <v>2517.5</v>
      </c>
      <c r="M134" s="21">
        <v>11863</v>
      </c>
      <c r="N134" s="21">
        <v>1010249</v>
      </c>
      <c r="O134" s="21">
        <f t="shared" si="53"/>
        <v>1022112</v>
      </c>
      <c r="P134" s="16">
        <f t="shared" si="54"/>
        <v>85.159656073505857</v>
      </c>
      <c r="Q134" s="13">
        <f t="shared" si="55"/>
        <v>8415.9656073505867</v>
      </c>
      <c r="R134" s="13">
        <f t="shared" si="56"/>
        <v>3.3718283739357666</v>
      </c>
      <c r="S134" s="13">
        <f t="shared" si="57"/>
        <v>1.0363781602357438</v>
      </c>
      <c r="T134" s="17">
        <f t="shared" si="58"/>
        <v>0.3073638528719157</v>
      </c>
      <c r="U134" s="13">
        <f t="shared" si="59"/>
        <v>-69.263614712808419</v>
      </c>
    </row>
    <row r="135" spans="1:21" x14ac:dyDescent="0.3">
      <c r="A135" s="25" t="s">
        <v>167</v>
      </c>
      <c r="B135" s="18" t="s">
        <v>9</v>
      </c>
      <c r="C135" s="21">
        <v>17915567</v>
      </c>
      <c r="D135" s="26">
        <v>259.5</v>
      </c>
      <c r="E135" s="26">
        <v>83</v>
      </c>
      <c r="F135" s="12">
        <f t="shared" si="48"/>
        <v>3.1265060240963853</v>
      </c>
      <c r="G135" s="13">
        <f t="shared" si="49"/>
        <v>68.015414258188827</v>
      </c>
      <c r="H135" s="21">
        <v>224</v>
      </c>
      <c r="I135" s="21">
        <v>1243</v>
      </c>
      <c r="J135" s="21">
        <f t="shared" si="50"/>
        <v>1467</v>
      </c>
      <c r="K135" s="14">
        <f t="shared" si="51"/>
        <v>5.5491071428571432</v>
      </c>
      <c r="L135" s="13">
        <f t="shared" si="52"/>
        <v>454.91071428571428</v>
      </c>
      <c r="M135" s="21">
        <v>138012</v>
      </c>
      <c r="N135" s="21">
        <v>531818</v>
      </c>
      <c r="O135" s="21">
        <f t="shared" si="53"/>
        <v>669830</v>
      </c>
      <c r="P135" s="16">
        <f t="shared" si="54"/>
        <v>3.8534185433150738</v>
      </c>
      <c r="Q135" s="13">
        <f t="shared" si="55"/>
        <v>285.34185433150742</v>
      </c>
      <c r="R135" s="13">
        <f t="shared" si="56"/>
        <v>1.6230472712517752</v>
      </c>
      <c r="S135" s="13">
        <f t="shared" si="57"/>
        <v>2.3372657563301731</v>
      </c>
      <c r="T135" s="17">
        <f t="shared" si="58"/>
        <v>1.4400478641189278</v>
      </c>
      <c r="U135" s="13">
        <f t="shared" si="59"/>
        <v>44.004786411892795</v>
      </c>
    </row>
    <row r="136" spans="1:21" x14ac:dyDescent="0.3">
      <c r="A136" s="25" t="s">
        <v>168</v>
      </c>
      <c r="B136" s="18" t="s">
        <v>9</v>
      </c>
      <c r="C136" s="21">
        <v>128932753</v>
      </c>
      <c r="D136" s="26">
        <v>278</v>
      </c>
      <c r="E136" s="26">
        <v>27</v>
      </c>
      <c r="F136" s="12">
        <f t="shared" si="48"/>
        <v>10.296296296296296</v>
      </c>
      <c r="G136" s="13">
        <f t="shared" si="49"/>
        <v>90.287769784172667</v>
      </c>
      <c r="H136" s="21">
        <v>3603</v>
      </c>
      <c r="I136" s="21">
        <v>43113</v>
      </c>
      <c r="J136" s="21">
        <f t="shared" si="50"/>
        <v>46716</v>
      </c>
      <c r="K136" s="14">
        <f t="shared" si="51"/>
        <v>11.96586178184846</v>
      </c>
      <c r="L136" s="13">
        <f t="shared" si="52"/>
        <v>1096.5861781848459</v>
      </c>
      <c r="M136" s="21">
        <v>1426094</v>
      </c>
      <c r="N136" s="21">
        <v>3241735</v>
      </c>
      <c r="O136" s="21">
        <f t="shared" si="53"/>
        <v>4667829</v>
      </c>
      <c r="P136" s="16">
        <f t="shared" si="54"/>
        <v>2.273156608189923</v>
      </c>
      <c r="Q136" s="13">
        <f t="shared" si="55"/>
        <v>127.3156608189923</v>
      </c>
      <c r="R136" s="13">
        <f t="shared" si="56"/>
        <v>2.5264814240856492</v>
      </c>
      <c r="S136" s="13">
        <f t="shared" si="57"/>
        <v>13.299359756426728</v>
      </c>
      <c r="T136" s="17">
        <f t="shared" si="58"/>
        <v>5.2639847772638415</v>
      </c>
      <c r="U136" s="13">
        <f t="shared" si="59"/>
        <v>426.3984777263841</v>
      </c>
    </row>
    <row r="137" spans="1:21" x14ac:dyDescent="0.3">
      <c r="A137" s="25" t="s">
        <v>169</v>
      </c>
      <c r="B137" s="18" t="s">
        <v>9</v>
      </c>
      <c r="C137" s="21">
        <v>4314768</v>
      </c>
      <c r="D137" s="26">
        <v>135</v>
      </c>
      <c r="E137" s="26">
        <v>182</v>
      </c>
      <c r="F137" s="12">
        <f t="shared" si="48"/>
        <v>0.74175824175824179</v>
      </c>
      <c r="G137" s="13">
        <f t="shared" si="49"/>
        <v>-34.814814814814817</v>
      </c>
      <c r="H137" s="21">
        <v>698</v>
      </c>
      <c r="I137" s="21">
        <v>565</v>
      </c>
      <c r="J137" s="21">
        <f t="shared" si="50"/>
        <v>1263</v>
      </c>
      <c r="K137" s="14">
        <f t="shared" si="51"/>
        <v>0.80945558739255019</v>
      </c>
      <c r="L137" s="13">
        <f t="shared" si="52"/>
        <v>-19.054441260744987</v>
      </c>
      <c r="M137" s="21">
        <v>246790</v>
      </c>
      <c r="N137" s="21">
        <v>397893</v>
      </c>
      <c r="O137" s="21">
        <f t="shared" si="53"/>
        <v>644683</v>
      </c>
      <c r="P137" s="16">
        <f t="shared" si="54"/>
        <v>1.612273592933263</v>
      </c>
      <c r="Q137" s="13">
        <f t="shared" si="55"/>
        <v>61.227359293326309</v>
      </c>
      <c r="R137" s="13">
        <f t="shared" si="56"/>
        <v>2.828315571943758</v>
      </c>
      <c r="S137" s="13">
        <f t="shared" si="57"/>
        <v>1.4199797432978212</v>
      </c>
      <c r="T137" s="17">
        <f t="shared" si="58"/>
        <v>0.50205845393763504</v>
      </c>
      <c r="U137" s="13">
        <f t="shared" si="59"/>
        <v>-49.794154606236496</v>
      </c>
    </row>
    <row r="138" spans="1:21" x14ac:dyDescent="0.3">
      <c r="A138" s="25" t="s">
        <v>170</v>
      </c>
      <c r="B138" s="18" t="s">
        <v>9</v>
      </c>
      <c r="C138" s="21">
        <v>1399491</v>
      </c>
      <c r="D138" s="26">
        <v>227.5</v>
      </c>
      <c r="E138" s="26">
        <v>51</v>
      </c>
      <c r="F138" s="12">
        <f t="shared" si="48"/>
        <v>4.4607843137254903</v>
      </c>
      <c r="G138" s="13">
        <f t="shared" si="49"/>
        <v>77.582417582417577</v>
      </c>
      <c r="H138" s="21">
        <v>64</v>
      </c>
      <c r="I138" s="21">
        <v>2065</v>
      </c>
      <c r="J138" s="21">
        <f t="shared" si="50"/>
        <v>2129</v>
      </c>
      <c r="K138" s="14">
        <f t="shared" si="51"/>
        <v>32.265625</v>
      </c>
      <c r="L138" s="13">
        <f t="shared" si="52"/>
        <v>3126.5625</v>
      </c>
      <c r="M138" s="21">
        <v>7150</v>
      </c>
      <c r="N138" s="21">
        <v>99267</v>
      </c>
      <c r="O138" s="21">
        <f t="shared" si="53"/>
        <v>106417</v>
      </c>
      <c r="P138" s="16">
        <f t="shared" si="54"/>
        <v>13.883496503496504</v>
      </c>
      <c r="Q138" s="13">
        <f t="shared" si="55"/>
        <v>1288.3496503496503</v>
      </c>
      <c r="R138" s="13">
        <f t="shared" si="56"/>
        <v>8.9510489510489517</v>
      </c>
      <c r="S138" s="13">
        <f t="shared" si="57"/>
        <v>20.802482194485581</v>
      </c>
      <c r="T138" s="17">
        <f t="shared" si="58"/>
        <v>2.3240273076651858</v>
      </c>
      <c r="U138" s="13">
        <f t="shared" si="59"/>
        <v>132.40273076651857</v>
      </c>
    </row>
    <row r="139" spans="1:21" x14ac:dyDescent="0.3">
      <c r="A139" s="25" t="s">
        <v>171</v>
      </c>
      <c r="B139" s="18" t="s">
        <v>9</v>
      </c>
      <c r="C139" s="21">
        <v>331449281</v>
      </c>
      <c r="D139" s="26">
        <v>156</v>
      </c>
      <c r="E139" s="26">
        <v>23</v>
      </c>
      <c r="F139" s="12">
        <f t="shared" si="48"/>
        <v>6.7826086956521738</v>
      </c>
      <c r="G139" s="13">
        <f t="shared" si="49"/>
        <v>85.256410256410263</v>
      </c>
      <c r="H139" s="21">
        <v>189268</v>
      </c>
      <c r="I139" s="21">
        <v>2163986</v>
      </c>
      <c r="J139" s="21">
        <f t="shared" si="50"/>
        <v>2353254</v>
      </c>
      <c r="K139" s="14">
        <f t="shared" si="51"/>
        <v>11.43344886615804</v>
      </c>
      <c r="L139" s="13">
        <f t="shared" si="52"/>
        <v>1043.3448866158039</v>
      </c>
      <c r="M139" s="21">
        <v>20193844</v>
      </c>
      <c r="N139" s="21">
        <v>50506834</v>
      </c>
      <c r="O139" s="21">
        <f t="shared" si="53"/>
        <v>70700678</v>
      </c>
      <c r="P139" s="16">
        <f t="shared" si="54"/>
        <v>2.5011005334100829</v>
      </c>
      <c r="Q139" s="13">
        <f t="shared" si="55"/>
        <v>150.11005334100827</v>
      </c>
      <c r="R139" s="13">
        <f t="shared" si="56"/>
        <v>9.3725592809372991</v>
      </c>
      <c r="S139" s="13">
        <f t="shared" si="57"/>
        <v>42.84540979147495</v>
      </c>
      <c r="T139" s="17">
        <f t="shared" si="58"/>
        <v>4.5713671695432812</v>
      </c>
      <c r="U139" s="13">
        <f t="shared" si="59"/>
        <v>357.13671695432816</v>
      </c>
    </row>
    <row r="140" spans="1:21" x14ac:dyDescent="0.3">
      <c r="A140" s="25" t="s">
        <v>172</v>
      </c>
      <c r="B140" s="18" t="s">
        <v>9</v>
      </c>
      <c r="C140" s="19">
        <v>97928</v>
      </c>
      <c r="D140" s="11">
        <v>141.5</v>
      </c>
      <c r="E140" s="11">
        <v>41</v>
      </c>
      <c r="F140" s="12">
        <f t="shared" si="48"/>
        <v>3.4512195121951219</v>
      </c>
      <c r="G140" s="13">
        <f t="shared" si="49"/>
        <v>71.024734982332149</v>
      </c>
      <c r="H140" s="19">
        <v>2</v>
      </c>
      <c r="I140" s="19">
        <v>164</v>
      </c>
      <c r="J140" s="19">
        <f t="shared" si="50"/>
        <v>166</v>
      </c>
      <c r="K140" s="14">
        <f t="shared" si="51"/>
        <v>82</v>
      </c>
      <c r="L140" s="15">
        <f t="shared" si="52"/>
        <v>8100</v>
      </c>
      <c r="M140" s="19">
        <v>159</v>
      </c>
      <c r="N140" s="19">
        <v>5772</v>
      </c>
      <c r="O140" s="19">
        <f t="shared" si="53"/>
        <v>5931</v>
      </c>
      <c r="P140" s="16">
        <f t="shared" si="54"/>
        <v>36.301886792452834</v>
      </c>
      <c r="Q140" s="15">
        <f t="shared" si="55"/>
        <v>3530.1886792452829</v>
      </c>
      <c r="R140" s="15">
        <f t="shared" si="56"/>
        <v>12.578616352201259</v>
      </c>
      <c r="S140" s="15">
        <f t="shared" si="57"/>
        <v>28.413028413028414</v>
      </c>
      <c r="T140" s="17">
        <f t="shared" si="58"/>
        <v>2.2588357588357586</v>
      </c>
      <c r="U140" s="13">
        <f t="shared" si="59"/>
        <v>125.88357588357587</v>
      </c>
    </row>
    <row r="141" spans="1:21" x14ac:dyDescent="0.3">
      <c r="A141" s="25" t="s">
        <v>173</v>
      </c>
      <c r="B141" s="18" t="s">
        <v>9</v>
      </c>
      <c r="C141" s="19">
        <v>287371</v>
      </c>
      <c r="D141" s="11">
        <v>46</v>
      </c>
      <c r="E141" s="11">
        <v>42</v>
      </c>
      <c r="F141" s="12">
        <f t="shared" si="48"/>
        <v>1.0952380952380953</v>
      </c>
      <c r="G141" s="13">
        <f t="shared" si="49"/>
        <v>8.695652173913043</v>
      </c>
      <c r="H141" s="19">
        <v>6</v>
      </c>
      <c r="I141" s="19">
        <v>107</v>
      </c>
      <c r="J141" s="19">
        <f t="shared" si="50"/>
        <v>113</v>
      </c>
      <c r="K141" s="14">
        <f t="shared" si="51"/>
        <v>17.833333333333332</v>
      </c>
      <c r="L141" s="15">
        <f t="shared" si="52"/>
        <v>1683.3333333333333</v>
      </c>
      <c r="M141" s="19">
        <v>383</v>
      </c>
      <c r="N141" s="19">
        <v>38829</v>
      </c>
      <c r="O141" s="19">
        <f t="shared" si="53"/>
        <v>39212</v>
      </c>
      <c r="P141" s="16">
        <f t="shared" si="54"/>
        <v>101.38120104438643</v>
      </c>
      <c r="Q141" s="15">
        <f t="shared" si="55"/>
        <v>10038.120104438642</v>
      </c>
      <c r="R141" s="15">
        <f t="shared" si="56"/>
        <v>15.66579634464752</v>
      </c>
      <c r="S141" s="15">
        <f t="shared" si="57"/>
        <v>2.755672306781014</v>
      </c>
      <c r="T141" s="17">
        <f t="shared" si="58"/>
        <v>0.17590374891618807</v>
      </c>
      <c r="U141" s="13">
        <f t="shared" si="59"/>
        <v>-82.409625108381192</v>
      </c>
    </row>
    <row r="142" spans="1:21" x14ac:dyDescent="0.3">
      <c r="A142" s="25" t="s">
        <v>174</v>
      </c>
      <c r="B142" s="18" t="s">
        <v>9</v>
      </c>
      <c r="C142" s="19">
        <v>397621</v>
      </c>
      <c r="D142" s="11">
        <v>139</v>
      </c>
      <c r="E142" s="11">
        <v>94</v>
      </c>
      <c r="F142" s="12">
        <f t="shared" si="48"/>
        <v>1.4787234042553192</v>
      </c>
      <c r="G142" s="13">
        <f t="shared" si="49"/>
        <v>32.374100719424462</v>
      </c>
      <c r="H142" s="19">
        <v>41</v>
      </c>
      <c r="I142" s="19">
        <v>339</v>
      </c>
      <c r="J142" s="19">
        <f t="shared" si="50"/>
        <v>380</v>
      </c>
      <c r="K142" s="14">
        <f t="shared" si="51"/>
        <v>8.2682926829268286</v>
      </c>
      <c r="L142" s="15">
        <f t="shared" si="52"/>
        <v>726.82926829268297</v>
      </c>
      <c r="M142" s="19">
        <v>10776</v>
      </c>
      <c r="N142" s="19">
        <v>34977</v>
      </c>
      <c r="O142" s="19">
        <f t="shared" si="53"/>
        <v>45753</v>
      </c>
      <c r="P142" s="16">
        <f t="shared" si="54"/>
        <v>3.2458240534521159</v>
      </c>
      <c r="Q142" s="15">
        <f t="shared" si="55"/>
        <v>224.58240534521158</v>
      </c>
      <c r="R142" s="15">
        <f t="shared" si="56"/>
        <v>3.8047512991833705</v>
      </c>
      <c r="S142" s="15">
        <f t="shared" si="57"/>
        <v>9.6920833690711046</v>
      </c>
      <c r="T142" s="17">
        <f t="shared" si="58"/>
        <v>2.5473631801246395</v>
      </c>
      <c r="U142" s="13">
        <f t="shared" si="59"/>
        <v>154.73631801246395</v>
      </c>
    </row>
    <row r="143" spans="1:21" x14ac:dyDescent="0.3">
      <c r="A143" s="25" t="s">
        <v>175</v>
      </c>
      <c r="B143" s="18" t="s">
        <v>9</v>
      </c>
      <c r="C143" s="19">
        <v>62273</v>
      </c>
      <c r="D143" s="11">
        <v>65</v>
      </c>
      <c r="E143" s="11">
        <v>57</v>
      </c>
      <c r="F143" s="12">
        <f t="shared" si="48"/>
        <v>1.1403508771929824</v>
      </c>
      <c r="G143" s="13">
        <f t="shared" si="49"/>
        <v>12.307692307692308</v>
      </c>
      <c r="H143" s="19">
        <v>38</v>
      </c>
      <c r="I143" s="19">
        <v>47</v>
      </c>
      <c r="J143" s="19">
        <f t="shared" si="50"/>
        <v>85</v>
      </c>
      <c r="K143" s="14">
        <f t="shared" si="51"/>
        <v>1.236842105263158</v>
      </c>
      <c r="L143" s="15">
        <f t="shared" si="52"/>
        <v>23.684210526315791</v>
      </c>
      <c r="M143" s="19">
        <v>604</v>
      </c>
      <c r="N143" s="19">
        <v>9162</v>
      </c>
      <c r="O143" s="19">
        <f t="shared" si="53"/>
        <v>9766</v>
      </c>
      <c r="P143" s="16">
        <f t="shared" si="54"/>
        <v>15.168874172185431</v>
      </c>
      <c r="Q143" s="15">
        <f t="shared" si="55"/>
        <v>1416.8874172185431</v>
      </c>
      <c r="R143" s="15">
        <f t="shared" si="56"/>
        <v>62.913907284768214</v>
      </c>
      <c r="S143" s="15">
        <f t="shared" si="57"/>
        <v>5.1298843047369571</v>
      </c>
      <c r="T143" s="17">
        <f t="shared" si="58"/>
        <v>8.1538161054240055E-2</v>
      </c>
      <c r="U143" s="13">
        <f t="shared" si="59"/>
        <v>-91.846183894576001</v>
      </c>
    </row>
    <row r="144" spans="1:21" x14ac:dyDescent="0.3">
      <c r="A144" s="25" t="s">
        <v>176</v>
      </c>
      <c r="B144" s="18" t="s">
        <v>9</v>
      </c>
      <c r="C144" s="19">
        <v>65720</v>
      </c>
      <c r="D144" s="11">
        <v>241</v>
      </c>
      <c r="E144" s="11">
        <v>62</v>
      </c>
      <c r="F144" s="12">
        <f t="shared" si="48"/>
        <v>3.8870967741935485</v>
      </c>
      <c r="G144" s="13">
        <f t="shared" si="49"/>
        <v>74.273858921161832</v>
      </c>
      <c r="H144" s="19">
        <v>13</v>
      </c>
      <c r="I144" s="19">
        <v>88</v>
      </c>
      <c r="J144" s="19">
        <f t="shared" si="50"/>
        <v>101</v>
      </c>
      <c r="K144" s="14">
        <f t="shared" si="51"/>
        <v>6.7692307692307692</v>
      </c>
      <c r="L144" s="15">
        <f t="shared" si="52"/>
        <v>576.92307692307691</v>
      </c>
      <c r="M144" s="19">
        <v>338</v>
      </c>
      <c r="N144" s="19">
        <v>13396</v>
      </c>
      <c r="O144" s="19">
        <f t="shared" si="53"/>
        <v>13734</v>
      </c>
      <c r="P144" s="16">
        <f t="shared" si="54"/>
        <v>39.633136094674555</v>
      </c>
      <c r="Q144" s="15">
        <f t="shared" si="55"/>
        <v>3863.3136094674555</v>
      </c>
      <c r="R144" s="15">
        <f t="shared" si="56"/>
        <v>38.46153846153846</v>
      </c>
      <c r="S144" s="15">
        <f t="shared" si="57"/>
        <v>6.5691251119737233</v>
      </c>
      <c r="T144" s="17">
        <f t="shared" si="58"/>
        <v>0.17079725291131681</v>
      </c>
      <c r="U144" s="13">
        <f t="shared" si="59"/>
        <v>-82.92027470886832</v>
      </c>
    </row>
    <row r="145" spans="1:21" x14ac:dyDescent="0.3">
      <c r="A145" s="25" t="s">
        <v>177</v>
      </c>
      <c r="B145" s="18" t="s">
        <v>9</v>
      </c>
      <c r="C145" s="19">
        <v>71991</v>
      </c>
      <c r="D145" s="11">
        <v>189</v>
      </c>
      <c r="E145" s="11">
        <v>135</v>
      </c>
      <c r="F145" s="12">
        <f t="shared" si="48"/>
        <v>1.4</v>
      </c>
      <c r="G145" s="13">
        <f t="shared" si="49"/>
        <v>28.571428571428573</v>
      </c>
      <c r="H145" s="19">
        <v>1</v>
      </c>
      <c r="I145" s="19">
        <v>27</v>
      </c>
      <c r="J145" s="19">
        <f t="shared" si="50"/>
        <v>28</v>
      </c>
      <c r="K145" s="14">
        <f t="shared" si="51"/>
        <v>27</v>
      </c>
      <c r="L145" s="15">
        <f t="shared" si="52"/>
        <v>2600</v>
      </c>
      <c r="M145" s="19">
        <v>88</v>
      </c>
      <c r="N145" s="19">
        <v>8429</v>
      </c>
      <c r="O145" s="19">
        <f t="shared" si="53"/>
        <v>8517</v>
      </c>
      <c r="P145" s="16">
        <f t="shared" si="54"/>
        <v>95.784090909090907</v>
      </c>
      <c r="Q145" s="15">
        <f t="shared" si="55"/>
        <v>9478.4090909090901</v>
      </c>
      <c r="R145" s="15">
        <f t="shared" si="56"/>
        <v>11.363636363636363</v>
      </c>
      <c r="S145" s="15">
        <f t="shared" si="57"/>
        <v>3.2032269545616323</v>
      </c>
      <c r="T145" s="17">
        <f t="shared" si="58"/>
        <v>0.28188397200142368</v>
      </c>
      <c r="U145" s="13">
        <f t="shared" si="59"/>
        <v>-71.811602799857639</v>
      </c>
    </row>
    <row r="146" spans="1:21" x14ac:dyDescent="0.3">
      <c r="A146" s="25" t="s">
        <v>178</v>
      </c>
      <c r="B146" s="18" t="s">
        <v>9</v>
      </c>
      <c r="C146" s="19">
        <v>10847904</v>
      </c>
      <c r="D146" s="11">
        <v>116.5</v>
      </c>
      <c r="E146" s="11">
        <v>78</v>
      </c>
      <c r="F146" s="12">
        <f t="shared" si="48"/>
        <v>1.4935897435897436</v>
      </c>
      <c r="G146" s="13">
        <f t="shared" si="49"/>
        <v>33.047210300429185</v>
      </c>
      <c r="H146" s="19">
        <v>10</v>
      </c>
      <c r="I146" s="19">
        <v>845</v>
      </c>
      <c r="J146" s="19">
        <f t="shared" si="50"/>
        <v>855</v>
      </c>
      <c r="K146" s="14">
        <f t="shared" si="51"/>
        <v>84.5</v>
      </c>
      <c r="L146" s="15">
        <f t="shared" si="52"/>
        <v>8350</v>
      </c>
      <c r="M146" s="19">
        <v>170785</v>
      </c>
      <c r="N146" s="19">
        <v>368795</v>
      </c>
      <c r="O146" s="19">
        <f t="shared" si="53"/>
        <v>539580</v>
      </c>
      <c r="P146" s="16">
        <f t="shared" si="54"/>
        <v>2.1594109552946685</v>
      </c>
      <c r="Q146" s="15">
        <f t="shared" si="55"/>
        <v>115.94109552946688</v>
      </c>
      <c r="R146" s="15">
        <f t="shared" si="56"/>
        <v>5.8553151623386132E-2</v>
      </c>
      <c r="S146" s="15">
        <f t="shared" si="57"/>
        <v>2.2912458140701473</v>
      </c>
      <c r="T146" s="17">
        <f t="shared" si="58"/>
        <v>39.131041635597008</v>
      </c>
      <c r="U146" s="13">
        <f t="shared" si="59"/>
        <v>3813.1041635597007</v>
      </c>
    </row>
    <row r="147" spans="1:21" x14ac:dyDescent="0.3">
      <c r="A147" s="25" t="s">
        <v>179</v>
      </c>
      <c r="B147" s="18" t="s">
        <v>9</v>
      </c>
      <c r="C147" s="19">
        <v>6486201</v>
      </c>
      <c r="D147" s="11">
        <v>78</v>
      </c>
      <c r="E147" s="11">
        <v>101</v>
      </c>
      <c r="F147" s="12">
        <f t="shared" si="48"/>
        <v>0.7722772277227723</v>
      </c>
      <c r="G147" s="13">
        <f t="shared" si="49"/>
        <v>-29.487179487179485</v>
      </c>
      <c r="H147" s="19">
        <v>6</v>
      </c>
      <c r="I147" s="19">
        <v>303</v>
      </c>
      <c r="J147" s="19">
        <f t="shared" si="50"/>
        <v>309</v>
      </c>
      <c r="K147" s="14">
        <f t="shared" si="51"/>
        <v>50.5</v>
      </c>
      <c r="L147" s="15">
        <f t="shared" si="52"/>
        <v>4950</v>
      </c>
      <c r="M147" s="19">
        <v>46242</v>
      </c>
      <c r="N147" s="19">
        <v>80770</v>
      </c>
      <c r="O147" s="19">
        <f t="shared" si="53"/>
        <v>127012</v>
      </c>
      <c r="P147" s="16">
        <f t="shared" si="54"/>
        <v>1.7466805068984905</v>
      </c>
      <c r="Q147" s="15">
        <f t="shared" si="55"/>
        <v>74.668050689849053</v>
      </c>
      <c r="R147" s="15">
        <f t="shared" si="56"/>
        <v>0.1297521733489036</v>
      </c>
      <c r="S147" s="15">
        <f t="shared" si="57"/>
        <v>3.7513928438776776</v>
      </c>
      <c r="T147" s="17">
        <f t="shared" si="58"/>
        <v>28.911984647765259</v>
      </c>
      <c r="U147" s="13">
        <f t="shared" si="59"/>
        <v>2791.1984647765257</v>
      </c>
    </row>
    <row r="148" spans="1:21" x14ac:dyDescent="0.3">
      <c r="A148" s="25" t="s">
        <v>180</v>
      </c>
      <c r="B148" s="18" t="s">
        <v>9</v>
      </c>
      <c r="C148" s="19">
        <v>11402533</v>
      </c>
      <c r="D148" s="11">
        <v>368</v>
      </c>
      <c r="E148" s="11">
        <v>25</v>
      </c>
      <c r="F148" s="12">
        <f t="shared" si="48"/>
        <v>14.72</v>
      </c>
      <c r="G148" s="13">
        <f t="shared" si="49"/>
        <v>93.206521739130437</v>
      </c>
      <c r="H148" s="19">
        <v>29</v>
      </c>
      <c r="I148" s="19">
        <v>66</v>
      </c>
      <c r="J148" s="19">
        <f t="shared" si="50"/>
        <v>95</v>
      </c>
      <c r="K148" s="14">
        <f t="shared" si="51"/>
        <v>2.2758620689655173</v>
      </c>
      <c r="L148" s="15">
        <f t="shared" si="52"/>
        <v>127.58620689655173</v>
      </c>
      <c r="M148" s="19">
        <v>9999</v>
      </c>
      <c r="N148" s="19">
        <v>18472</v>
      </c>
      <c r="O148" s="19">
        <f t="shared" si="53"/>
        <v>28471</v>
      </c>
      <c r="P148" s="16">
        <f t="shared" si="54"/>
        <v>1.8473847384738473</v>
      </c>
      <c r="Q148" s="15">
        <f t="shared" si="55"/>
        <v>84.738473847384739</v>
      </c>
      <c r="R148" s="15">
        <f t="shared" si="56"/>
        <v>2.9002900290029001</v>
      </c>
      <c r="S148" s="15">
        <f t="shared" si="57"/>
        <v>3.5729753139887399</v>
      </c>
      <c r="T148" s="17">
        <f t="shared" si="58"/>
        <v>1.2319372470542556</v>
      </c>
      <c r="U148" s="13">
        <f t="shared" si="59"/>
        <v>23.193724705425559</v>
      </c>
    </row>
    <row r="149" spans="1:21" x14ac:dyDescent="0.3">
      <c r="A149" s="25" t="s">
        <v>181</v>
      </c>
      <c r="B149" s="18" t="s">
        <v>9</v>
      </c>
      <c r="C149" s="19">
        <v>2961161</v>
      </c>
      <c r="D149" s="11">
        <v>67</v>
      </c>
      <c r="E149" s="11">
        <v>145</v>
      </c>
      <c r="F149" s="12">
        <f t="shared" si="48"/>
        <v>0.46206896551724136</v>
      </c>
      <c r="G149" s="13">
        <f t="shared" si="49"/>
        <v>-116.41791044776119</v>
      </c>
      <c r="H149" s="19">
        <v>13</v>
      </c>
      <c r="I149" s="19">
        <v>534</v>
      </c>
      <c r="J149" s="19">
        <f t="shared" si="50"/>
        <v>547</v>
      </c>
      <c r="K149" s="14">
        <f t="shared" si="51"/>
        <v>41.07692307692308</v>
      </c>
      <c r="L149" s="15">
        <f t="shared" si="52"/>
        <v>4007.6923076923076</v>
      </c>
      <c r="M149" s="19">
        <v>12827</v>
      </c>
      <c r="N149" s="19">
        <v>106738</v>
      </c>
      <c r="O149" s="19">
        <f t="shared" si="53"/>
        <v>119565</v>
      </c>
      <c r="P149" s="16">
        <f t="shared" si="54"/>
        <v>8.3213533951820384</v>
      </c>
      <c r="Q149" s="15">
        <f t="shared" si="55"/>
        <v>732.13533951820375</v>
      </c>
      <c r="R149" s="15">
        <f t="shared" si="56"/>
        <v>1.0134871754892025</v>
      </c>
      <c r="S149" s="15">
        <f t="shared" si="57"/>
        <v>5.0029043077441964</v>
      </c>
      <c r="T149" s="17">
        <f t="shared" si="58"/>
        <v>4.9363271965719075</v>
      </c>
      <c r="U149" s="13">
        <f t="shared" si="59"/>
        <v>393.63271965719082</v>
      </c>
    </row>
    <row r="150" spans="1:21" x14ac:dyDescent="0.3">
      <c r="A150" s="25" t="s">
        <v>182</v>
      </c>
      <c r="B150" s="18" t="s">
        <v>9</v>
      </c>
      <c r="C150" s="19">
        <v>53192</v>
      </c>
      <c r="D150" s="11">
        <v>281</v>
      </c>
      <c r="E150" s="11">
        <v>24</v>
      </c>
      <c r="F150" s="12">
        <f t="shared" si="48"/>
        <v>11.708333333333334</v>
      </c>
      <c r="G150" s="13">
        <f t="shared" si="49"/>
        <v>91.459074733096088</v>
      </c>
      <c r="H150" s="19">
        <v>3</v>
      </c>
      <c r="I150" s="19">
        <v>71</v>
      </c>
      <c r="J150" s="19">
        <f t="shared" si="50"/>
        <v>74</v>
      </c>
      <c r="K150" s="14">
        <f t="shared" si="51"/>
        <v>23.666666666666668</v>
      </c>
      <c r="L150" s="15">
        <f t="shared" si="52"/>
        <v>2266.6666666666665</v>
      </c>
      <c r="M150" s="19">
        <v>32</v>
      </c>
      <c r="N150" s="19">
        <v>5222</v>
      </c>
      <c r="O150" s="19">
        <f t="shared" si="53"/>
        <v>5254</v>
      </c>
      <c r="P150" s="16">
        <f t="shared" si="54"/>
        <v>163.1875</v>
      </c>
      <c r="Q150" s="15">
        <f t="shared" si="55"/>
        <v>16218.75</v>
      </c>
      <c r="R150" s="15">
        <f t="shared" si="56"/>
        <v>93.75</v>
      </c>
      <c r="S150" s="15">
        <f t="shared" si="57"/>
        <v>13.596323247797779</v>
      </c>
      <c r="T150" s="17">
        <f t="shared" si="58"/>
        <v>0.14502744797650963</v>
      </c>
      <c r="U150" s="13">
        <f t="shared" si="59"/>
        <v>-85.497255202349038</v>
      </c>
    </row>
    <row r="151" spans="1:21" x14ac:dyDescent="0.3">
      <c r="A151" s="25" t="s">
        <v>183</v>
      </c>
      <c r="B151" s="18" t="s">
        <v>9</v>
      </c>
      <c r="C151" s="19">
        <v>183629</v>
      </c>
      <c r="D151" s="11">
        <v>37</v>
      </c>
      <c r="E151" s="11">
        <v>52.5</v>
      </c>
      <c r="F151" s="12">
        <f t="shared" si="48"/>
        <v>0.70476190476190481</v>
      </c>
      <c r="G151" s="13">
        <f t="shared" si="49"/>
        <v>-41.891891891891895</v>
      </c>
      <c r="H151" s="19">
        <v>6</v>
      </c>
      <c r="I151" s="19">
        <v>120</v>
      </c>
      <c r="J151" s="19">
        <f t="shared" si="50"/>
        <v>126</v>
      </c>
      <c r="K151" s="14">
        <f t="shared" si="51"/>
        <v>20</v>
      </c>
      <c r="L151" s="15">
        <f t="shared" si="52"/>
        <v>1900</v>
      </c>
      <c r="M151" s="19">
        <v>353</v>
      </c>
      <c r="N151" s="19">
        <v>19327</v>
      </c>
      <c r="O151" s="19">
        <f t="shared" si="53"/>
        <v>19680</v>
      </c>
      <c r="P151" s="16">
        <f t="shared" si="54"/>
        <v>54.75070821529745</v>
      </c>
      <c r="Q151" s="15">
        <f t="shared" si="55"/>
        <v>5375.0708215297454</v>
      </c>
      <c r="R151" s="15">
        <f t="shared" si="56"/>
        <v>16.997167138810198</v>
      </c>
      <c r="S151" s="15">
        <f t="shared" si="57"/>
        <v>6.2089305117193563</v>
      </c>
      <c r="T151" s="17">
        <f t="shared" si="58"/>
        <v>0.3652920784394888</v>
      </c>
      <c r="U151" s="13">
        <f t="shared" si="59"/>
        <v>-63.470792156051132</v>
      </c>
    </row>
    <row r="152" spans="1:21" x14ac:dyDescent="0.3">
      <c r="A152" s="25" t="s">
        <v>184</v>
      </c>
      <c r="B152" s="18" t="s">
        <v>9</v>
      </c>
      <c r="C152" s="19">
        <v>110947</v>
      </c>
      <c r="D152" s="11">
        <v>46</v>
      </c>
      <c r="E152" s="11">
        <v>25</v>
      </c>
      <c r="F152" s="12">
        <f t="shared" si="48"/>
        <v>1.84</v>
      </c>
      <c r="G152" s="13">
        <f t="shared" si="49"/>
        <v>45.652173913043477</v>
      </c>
      <c r="H152" s="19">
        <v>1</v>
      </c>
      <c r="I152" s="19">
        <v>153</v>
      </c>
      <c r="J152" s="19">
        <f t="shared" si="50"/>
        <v>154</v>
      </c>
      <c r="K152" s="14">
        <f t="shared" si="51"/>
        <v>153</v>
      </c>
      <c r="L152" s="15">
        <f t="shared" si="52"/>
        <v>15200</v>
      </c>
      <c r="M152" s="19">
        <v>121</v>
      </c>
      <c r="N152" s="19">
        <v>6494</v>
      </c>
      <c r="O152" s="19">
        <f t="shared" si="53"/>
        <v>6615</v>
      </c>
      <c r="P152" s="16">
        <f t="shared" si="54"/>
        <v>53.669421487603309</v>
      </c>
      <c r="Q152" s="15">
        <f t="shared" si="55"/>
        <v>5266.9421487603304</v>
      </c>
      <c r="R152" s="15">
        <f t="shared" si="56"/>
        <v>8.2644628099173545</v>
      </c>
      <c r="S152" s="15">
        <f t="shared" si="57"/>
        <v>23.560209424083769</v>
      </c>
      <c r="T152" s="17">
        <f t="shared" si="58"/>
        <v>2.8507853403141366</v>
      </c>
      <c r="U152" s="13">
        <f t="shared" si="59"/>
        <v>185.07853403141362</v>
      </c>
    </row>
    <row r="153" spans="1:21" x14ac:dyDescent="0.3">
      <c r="A153" s="25" t="s">
        <v>185</v>
      </c>
      <c r="B153" s="18" t="s">
        <v>10</v>
      </c>
      <c r="C153" s="21">
        <v>25499881</v>
      </c>
      <c r="D153" s="26">
        <v>58</v>
      </c>
      <c r="E153" s="26">
        <v>14</v>
      </c>
      <c r="F153" s="12">
        <f t="shared" si="48"/>
        <v>4.1428571428571432</v>
      </c>
      <c r="G153" s="13">
        <f t="shared" si="49"/>
        <v>75.862068965517238</v>
      </c>
      <c r="H153" s="21">
        <v>18920</v>
      </c>
      <c r="I153" s="21">
        <v>41507</v>
      </c>
      <c r="J153" s="21">
        <f t="shared" si="50"/>
        <v>60427</v>
      </c>
      <c r="K153" s="14">
        <f t="shared" si="51"/>
        <v>2.1938160676532767</v>
      </c>
      <c r="L153" s="13">
        <f t="shared" si="52"/>
        <v>119.38160676532769</v>
      </c>
      <c r="M153" s="21">
        <v>28425</v>
      </c>
      <c r="N153" s="21">
        <v>2200679</v>
      </c>
      <c r="O153" s="21">
        <f t="shared" si="53"/>
        <v>2229104</v>
      </c>
      <c r="P153" s="16">
        <f t="shared" si="54"/>
        <v>77.420545294635005</v>
      </c>
      <c r="Q153" s="13">
        <f t="shared" si="55"/>
        <v>7642.0545294635003</v>
      </c>
      <c r="R153" s="13">
        <f t="shared" si="56"/>
        <v>665.61125769569037</v>
      </c>
      <c r="S153" s="13">
        <f t="shared" si="57"/>
        <v>18.860996992291923</v>
      </c>
      <c r="T153" s="17">
        <f t="shared" si="58"/>
        <v>2.8336355153588687E-2</v>
      </c>
      <c r="U153" s="13">
        <f t="shared" si="59"/>
        <v>-97.166364484641136</v>
      </c>
    </row>
    <row r="154" spans="1:21" x14ac:dyDescent="0.3">
      <c r="A154" s="25" t="s">
        <v>186</v>
      </c>
      <c r="B154" s="18" t="s">
        <v>10</v>
      </c>
      <c r="C154" s="21">
        <v>4822233</v>
      </c>
      <c r="D154" s="26">
        <v>62</v>
      </c>
      <c r="E154" s="26">
        <v>12</v>
      </c>
      <c r="F154" s="12">
        <f t="shared" si="48"/>
        <v>5.166666666666667</v>
      </c>
      <c r="G154" s="13">
        <f t="shared" si="49"/>
        <v>80.645161290322577</v>
      </c>
      <c r="H154" s="21">
        <v>1086</v>
      </c>
      <c r="I154" s="21">
        <v>5577</v>
      </c>
      <c r="J154" s="21">
        <f t="shared" si="50"/>
        <v>6663</v>
      </c>
      <c r="K154" s="14">
        <f t="shared" si="51"/>
        <v>5.1353591160220997</v>
      </c>
      <c r="L154" s="13">
        <f t="shared" si="52"/>
        <v>413.53591160220992</v>
      </c>
      <c r="M154" s="21">
        <v>2162</v>
      </c>
      <c r="N154" s="21">
        <v>13463</v>
      </c>
      <c r="O154" s="21">
        <f t="shared" si="53"/>
        <v>15625</v>
      </c>
      <c r="P154" s="16">
        <f t="shared" si="54"/>
        <v>6.227104532839963</v>
      </c>
      <c r="Q154" s="13">
        <f t="shared" si="55"/>
        <v>522.71045328399634</v>
      </c>
      <c r="R154" s="13">
        <f t="shared" si="56"/>
        <v>502.31267345050878</v>
      </c>
      <c r="S154" s="13">
        <f t="shared" si="57"/>
        <v>414.24645324221939</v>
      </c>
      <c r="T154" s="17">
        <f t="shared" si="58"/>
        <v>0.82467848242143493</v>
      </c>
      <c r="U154" s="13">
        <f t="shared" si="59"/>
        <v>-17.532151757856507</v>
      </c>
    </row>
    <row r="155" spans="1:21" x14ac:dyDescent="0.3">
      <c r="A155" s="25" t="s">
        <v>187</v>
      </c>
      <c r="B155" s="18" t="s">
        <v>10</v>
      </c>
      <c r="C155" s="21">
        <v>8947027</v>
      </c>
      <c r="D155" s="26">
        <v>465</v>
      </c>
      <c r="E155" s="26">
        <v>103</v>
      </c>
      <c r="F155" s="12">
        <f t="shared" si="48"/>
        <v>4.5145631067961167</v>
      </c>
      <c r="G155" s="13">
        <f t="shared" si="49"/>
        <v>77.849462365591393</v>
      </c>
      <c r="H155" s="21">
        <v>154</v>
      </c>
      <c r="I155" s="21">
        <v>3451</v>
      </c>
      <c r="J155" s="21">
        <f t="shared" si="50"/>
        <v>3605</v>
      </c>
      <c r="K155" s="14">
        <f t="shared" si="51"/>
        <v>22.40909090909091</v>
      </c>
      <c r="L155" s="13">
        <f t="shared" si="52"/>
        <v>2140.909090909091</v>
      </c>
      <c r="M155" s="21">
        <v>780</v>
      </c>
      <c r="N155" s="21">
        <v>35666</v>
      </c>
      <c r="O155" s="21">
        <f t="shared" si="53"/>
        <v>36446</v>
      </c>
      <c r="P155" s="16">
        <f t="shared" si="54"/>
        <v>45.725641025641025</v>
      </c>
      <c r="Q155" s="13">
        <f t="shared" si="55"/>
        <v>4472.5641025641025</v>
      </c>
      <c r="R155" s="13">
        <f t="shared" si="56"/>
        <v>197.43589743589743</v>
      </c>
      <c r="S155" s="13">
        <f t="shared" si="57"/>
        <v>96.758817921830314</v>
      </c>
      <c r="T155" s="17">
        <f t="shared" si="58"/>
        <v>0.49007712973394574</v>
      </c>
      <c r="U155" s="13">
        <f t="shared" si="59"/>
        <v>-50.992287026605425</v>
      </c>
    </row>
    <row r="156" spans="1:21" x14ac:dyDescent="0.3">
      <c r="A156" s="25" t="s">
        <v>188</v>
      </c>
      <c r="B156" s="18" t="s">
        <v>10</v>
      </c>
      <c r="C156" s="19">
        <v>896444</v>
      </c>
      <c r="D156" s="11">
        <v>403</v>
      </c>
      <c r="E156" s="11">
        <v>108</v>
      </c>
      <c r="F156" s="12">
        <f t="shared" si="48"/>
        <v>3.7314814814814814</v>
      </c>
      <c r="G156" s="13">
        <f t="shared" si="49"/>
        <v>73.200992555831263</v>
      </c>
      <c r="H156" s="19">
        <v>13</v>
      </c>
      <c r="I156" s="19">
        <v>518</v>
      </c>
      <c r="J156" s="19">
        <f t="shared" si="50"/>
        <v>531</v>
      </c>
      <c r="K156" s="14">
        <f t="shared" si="51"/>
        <v>39.846153846153847</v>
      </c>
      <c r="L156" s="15">
        <f t="shared" si="52"/>
        <v>3884.6153846153848</v>
      </c>
      <c r="M156" s="19">
        <v>49</v>
      </c>
      <c r="N156" s="19">
        <v>60882</v>
      </c>
      <c r="O156" s="19">
        <f t="shared" si="53"/>
        <v>60931</v>
      </c>
      <c r="P156" s="16">
        <f t="shared" si="54"/>
        <v>1242.4897959183672</v>
      </c>
      <c r="Q156" s="15">
        <f t="shared" si="55"/>
        <v>124148.97959183673</v>
      </c>
      <c r="R156" s="15">
        <f t="shared" si="56"/>
        <v>265.30612244897958</v>
      </c>
      <c r="S156" s="15">
        <f t="shared" si="57"/>
        <v>8.5082618836437707</v>
      </c>
      <c r="T156" s="17">
        <f t="shared" si="58"/>
        <v>3.2069602484503447E-2</v>
      </c>
      <c r="U156" s="13">
        <f t="shared" si="59"/>
        <v>-96.793039751549657</v>
      </c>
    </row>
    <row r="157" spans="1:21" x14ac:dyDescent="0.3">
      <c r="A157" s="25" t="s">
        <v>189</v>
      </c>
      <c r="B157" s="18" t="s">
        <v>10</v>
      </c>
      <c r="C157" s="19">
        <v>280904</v>
      </c>
      <c r="D157" s="11">
        <v>101</v>
      </c>
      <c r="E157" s="11">
        <v>108</v>
      </c>
      <c r="F157" s="12">
        <f t="shared" si="48"/>
        <v>0.93518518518518523</v>
      </c>
      <c r="G157" s="13">
        <f t="shared" si="49"/>
        <v>-6.9306930693069306</v>
      </c>
      <c r="H157" s="19">
        <v>9</v>
      </c>
      <c r="I157" s="19">
        <v>83</v>
      </c>
      <c r="J157" s="19">
        <f t="shared" si="50"/>
        <v>92</v>
      </c>
      <c r="K157" s="14">
        <f t="shared" si="51"/>
        <v>9.2222222222222214</v>
      </c>
      <c r="L157" s="15">
        <f t="shared" si="52"/>
        <v>822.22222222222217</v>
      </c>
      <c r="M157" s="19">
        <v>16926</v>
      </c>
      <c r="N157" s="19">
        <v>30544</v>
      </c>
      <c r="O157" s="19">
        <f t="shared" si="53"/>
        <v>47470</v>
      </c>
      <c r="P157" s="16">
        <f t="shared" si="54"/>
        <v>1.8045610303674819</v>
      </c>
      <c r="Q157" s="15">
        <f t="shared" si="55"/>
        <v>80.456103036748203</v>
      </c>
      <c r="R157" s="15">
        <f t="shared" si="56"/>
        <v>0.53172633817795112</v>
      </c>
      <c r="S157" s="15">
        <f t="shared" si="57"/>
        <v>2.7173913043478262</v>
      </c>
      <c r="T157" s="17">
        <f t="shared" si="58"/>
        <v>5.1105072463768115</v>
      </c>
      <c r="U157" s="13">
        <f t="shared" si="59"/>
        <v>411.05072463768107</v>
      </c>
    </row>
    <row r="158" spans="1:21" x14ac:dyDescent="0.3">
      <c r="A158" s="25" t="s">
        <v>190</v>
      </c>
      <c r="B158" s="18" t="s">
        <v>10</v>
      </c>
      <c r="C158" s="19">
        <v>686878</v>
      </c>
      <c r="D158" s="11">
        <v>337</v>
      </c>
      <c r="E158" s="11">
        <v>192</v>
      </c>
      <c r="F158" s="12">
        <f t="shared" si="48"/>
        <v>1.7552083333333333</v>
      </c>
      <c r="G158" s="13">
        <f t="shared" si="49"/>
        <v>43.026706231454007</v>
      </c>
      <c r="H158" s="19">
        <v>5</v>
      </c>
      <c r="I158" s="19">
        <v>1</v>
      </c>
      <c r="J158" s="19">
        <f t="shared" si="50"/>
        <v>6</v>
      </c>
      <c r="K158" s="14">
        <f t="shared" si="51"/>
        <v>0.2</v>
      </c>
      <c r="L158" s="15">
        <f t="shared" si="52"/>
        <v>-80</v>
      </c>
      <c r="M158" s="19">
        <v>17</v>
      </c>
      <c r="N158" s="19">
        <v>272</v>
      </c>
      <c r="O158" s="19">
        <f t="shared" si="53"/>
        <v>289</v>
      </c>
      <c r="P158" s="16">
        <f t="shared" si="54"/>
        <v>16</v>
      </c>
      <c r="Q158" s="15">
        <f t="shared" si="55"/>
        <v>1500</v>
      </c>
      <c r="R158" s="15">
        <f t="shared" si="56"/>
        <v>294.11764705882354</v>
      </c>
      <c r="S158" s="15">
        <f t="shared" si="57"/>
        <v>3.6764705882352939</v>
      </c>
      <c r="T158" s="17">
        <f t="shared" si="58"/>
        <v>1.2499999999999999E-2</v>
      </c>
      <c r="U158" s="13">
        <f t="shared" si="59"/>
        <v>-98.749999999999986</v>
      </c>
    </row>
    <row r="159" spans="1:21" x14ac:dyDescent="0.3">
      <c r="A159" s="25" t="s">
        <v>191</v>
      </c>
      <c r="B159" s="18" t="s">
        <v>10</v>
      </c>
      <c r="C159" s="19">
        <v>307150</v>
      </c>
      <c r="D159" s="11">
        <v>535</v>
      </c>
      <c r="E159" s="11">
        <v>192</v>
      </c>
      <c r="F159" s="12">
        <f t="shared" si="48"/>
        <v>2.7864583333333335</v>
      </c>
      <c r="G159" s="13">
        <f t="shared" si="49"/>
        <v>64.112149532710276</v>
      </c>
      <c r="H159" s="19">
        <v>1</v>
      </c>
      <c r="I159" s="19">
        <v>1</v>
      </c>
      <c r="J159" s="19">
        <f t="shared" si="50"/>
        <v>2</v>
      </c>
      <c r="K159" s="14">
        <f t="shared" si="51"/>
        <v>1</v>
      </c>
      <c r="L159" s="15">
        <f t="shared" si="52"/>
        <v>0</v>
      </c>
      <c r="M159" s="19">
        <v>1</v>
      </c>
      <c r="N159" s="19">
        <v>6</v>
      </c>
      <c r="O159" s="19">
        <f t="shared" si="53"/>
        <v>7</v>
      </c>
      <c r="P159" s="16">
        <f t="shared" si="54"/>
        <v>6</v>
      </c>
      <c r="Q159" s="15">
        <f t="shared" si="55"/>
        <v>500</v>
      </c>
      <c r="R159" s="15">
        <f t="shared" si="56"/>
        <v>1000</v>
      </c>
      <c r="S159" s="15">
        <f t="shared" si="57"/>
        <v>166.66666666666666</v>
      </c>
      <c r="T159" s="17">
        <f t="shared" si="58"/>
        <v>0.16666666666666666</v>
      </c>
      <c r="U159" s="13">
        <f t="shared" si="59"/>
        <v>-83.333333333333343</v>
      </c>
    </row>
    <row r="160" spans="1:21" x14ac:dyDescent="0.3">
      <c r="A160" s="25" t="s">
        <v>192</v>
      </c>
      <c r="B160" s="18" t="s">
        <v>11</v>
      </c>
      <c r="C160" s="21">
        <v>45195777</v>
      </c>
      <c r="D160" s="26">
        <v>235</v>
      </c>
      <c r="E160" s="26">
        <v>64</v>
      </c>
      <c r="F160" s="12">
        <f t="shared" si="48"/>
        <v>3.671875</v>
      </c>
      <c r="G160" s="13">
        <f t="shared" si="49"/>
        <v>72.765957446808514</v>
      </c>
      <c r="H160" s="21">
        <v>1920</v>
      </c>
      <c r="I160" s="21">
        <v>12516</v>
      </c>
      <c r="J160" s="21">
        <f t="shared" si="50"/>
        <v>14436</v>
      </c>
      <c r="K160" s="14">
        <f t="shared" si="51"/>
        <v>6.5187499999999998</v>
      </c>
      <c r="L160" s="13">
        <f t="shared" si="52"/>
        <v>551.875</v>
      </c>
      <c r="M160" s="21">
        <v>1625514</v>
      </c>
      <c r="N160" s="21">
        <v>6237022</v>
      </c>
      <c r="O160" s="21">
        <f t="shared" si="53"/>
        <v>7862536</v>
      </c>
      <c r="P160" s="16">
        <f t="shared" si="54"/>
        <v>3.8369537266366209</v>
      </c>
      <c r="Q160" s="13">
        <f t="shared" si="55"/>
        <v>283.69537266366206</v>
      </c>
      <c r="R160" s="13">
        <f t="shared" si="56"/>
        <v>1.1811648500105199</v>
      </c>
      <c r="S160" s="13">
        <f t="shared" si="57"/>
        <v>2.0067269283321432</v>
      </c>
      <c r="T160" s="17">
        <f t="shared" si="58"/>
        <v>1.6989389146775495</v>
      </c>
      <c r="U160" s="13">
        <f t="shared" si="59"/>
        <v>69.893891467754955</v>
      </c>
    </row>
    <row r="161" spans="1:21" x14ac:dyDescent="0.3">
      <c r="A161" s="25" t="s">
        <v>193</v>
      </c>
      <c r="B161" s="18" t="s">
        <v>11</v>
      </c>
      <c r="C161" s="21">
        <v>212559409</v>
      </c>
      <c r="D161" s="26">
        <v>203</v>
      </c>
      <c r="E161" s="26">
        <v>53</v>
      </c>
      <c r="F161" s="12">
        <f t="shared" si="48"/>
        <v>3.8301886792452828</v>
      </c>
      <c r="G161" s="13">
        <f t="shared" si="49"/>
        <v>73.891625615763544</v>
      </c>
      <c r="H161" s="21">
        <v>6695</v>
      </c>
      <c r="I161" s="21">
        <v>92715</v>
      </c>
      <c r="J161" s="21">
        <f t="shared" si="50"/>
        <v>99410</v>
      </c>
      <c r="K161" s="14">
        <f t="shared" si="51"/>
        <v>13.848394324122479</v>
      </c>
      <c r="L161" s="13">
        <f t="shared" si="52"/>
        <v>1284.839432412248</v>
      </c>
      <c r="M161" s="21">
        <v>7681032</v>
      </c>
      <c r="N161" s="21">
        <v>16373373</v>
      </c>
      <c r="O161" s="21">
        <f t="shared" si="53"/>
        <v>24054405</v>
      </c>
      <c r="P161" s="16">
        <f t="shared" si="54"/>
        <v>2.1316631671369159</v>
      </c>
      <c r="Q161" s="13">
        <f t="shared" si="55"/>
        <v>113.1663167136916</v>
      </c>
      <c r="R161" s="13">
        <f t="shared" si="56"/>
        <v>0.87162766669895397</v>
      </c>
      <c r="S161" s="13">
        <f t="shared" si="57"/>
        <v>5.6625473566136924</v>
      </c>
      <c r="T161" s="17">
        <f t="shared" si="58"/>
        <v>6.4965209033107074</v>
      </c>
      <c r="U161" s="13">
        <f t="shared" si="59"/>
        <v>549.65209033107067</v>
      </c>
    </row>
    <row r="162" spans="1:21" x14ac:dyDescent="0.3">
      <c r="A162" s="25" t="s">
        <v>194</v>
      </c>
      <c r="B162" s="18" t="s">
        <v>11</v>
      </c>
      <c r="C162" s="21">
        <v>19116209</v>
      </c>
      <c r="D162" s="26">
        <v>163</v>
      </c>
      <c r="E162" s="26">
        <v>25</v>
      </c>
      <c r="F162" s="12">
        <f t="shared" ref="F162:F172" si="60">D162/E162</f>
        <v>6.52</v>
      </c>
      <c r="G162" s="13">
        <f t="shared" ref="G162:G172" si="61">(D162-E162)*100/D162</f>
        <v>84.662576687116569</v>
      </c>
      <c r="H162" s="21">
        <v>1250</v>
      </c>
      <c r="I162" s="21">
        <v>17086</v>
      </c>
      <c r="J162" s="21">
        <f t="shared" ref="J162:J172" si="62">H162+I162</f>
        <v>18336</v>
      </c>
      <c r="K162" s="14">
        <f t="shared" ref="K162:K172" si="63">I162/H162</f>
        <v>13.668799999999999</v>
      </c>
      <c r="L162" s="13">
        <f t="shared" ref="L162:L172" si="64">(I162-H162)*100/H162</f>
        <v>1266.8800000000001</v>
      </c>
      <c r="M162" s="21">
        <v>608973</v>
      </c>
      <c r="N162" s="21">
        <v>1356420</v>
      </c>
      <c r="O162" s="21">
        <f t="shared" ref="O162:O172" si="65">M162+N162</f>
        <v>1965393</v>
      </c>
      <c r="P162" s="16">
        <f t="shared" ref="P162:P172" si="66">N162/M162</f>
        <v>2.2273893916479057</v>
      </c>
      <c r="Q162" s="13">
        <f t="shared" ref="Q162:Q172" si="67">(N162-M162)*100/M162</f>
        <v>122.73893916479055</v>
      </c>
      <c r="R162" s="13">
        <f t="shared" ref="R162:R172" si="68">(H162*1000)/M162</f>
        <v>2.0526361595670086</v>
      </c>
      <c r="S162" s="13">
        <f t="shared" ref="S162:S172" si="69">(I162*1000)/N162</f>
        <v>12.596393447457277</v>
      </c>
      <c r="T162" s="17">
        <f t="shared" ref="T162:T172" si="70">S162/R162</f>
        <v>6.1366908055027212</v>
      </c>
      <c r="U162" s="13">
        <f t="shared" ref="U162:U172" si="71">(S162-R162)*100/R162</f>
        <v>513.66908055027204</v>
      </c>
    </row>
    <row r="163" spans="1:21" x14ac:dyDescent="0.3">
      <c r="A163" s="25" t="s">
        <v>195</v>
      </c>
      <c r="B163" s="18" t="s">
        <v>11</v>
      </c>
      <c r="C163" s="21">
        <v>50882884</v>
      </c>
      <c r="D163" s="26">
        <v>122</v>
      </c>
      <c r="E163" s="26">
        <v>63</v>
      </c>
      <c r="F163" s="12">
        <f t="shared" si="60"/>
        <v>1.9365079365079365</v>
      </c>
      <c r="G163" s="13">
        <f t="shared" si="61"/>
        <v>48.360655737704917</v>
      </c>
      <c r="H163" s="21">
        <v>582</v>
      </c>
      <c r="I163" s="21">
        <v>12460</v>
      </c>
      <c r="J163" s="21">
        <f t="shared" si="62"/>
        <v>13042</v>
      </c>
      <c r="K163" s="14">
        <f t="shared" si="63"/>
        <v>21.408934707903779</v>
      </c>
      <c r="L163" s="13">
        <f t="shared" si="64"/>
        <v>2040.8934707903779</v>
      </c>
      <c r="M163" s="21">
        <v>1642775</v>
      </c>
      <c r="N163" s="21">
        <v>4097404</v>
      </c>
      <c r="O163" s="21">
        <f t="shared" si="65"/>
        <v>5740179</v>
      </c>
      <c r="P163" s="16">
        <f t="shared" si="66"/>
        <v>2.4941967098354918</v>
      </c>
      <c r="Q163" s="13">
        <f t="shared" si="67"/>
        <v>149.41967098354917</v>
      </c>
      <c r="R163" s="13">
        <f t="shared" si="68"/>
        <v>0.35427858349439212</v>
      </c>
      <c r="S163" s="13">
        <f t="shared" si="69"/>
        <v>3.040949830673275</v>
      </c>
      <c r="T163" s="17">
        <f t="shared" si="70"/>
        <v>8.5834988970520438</v>
      </c>
      <c r="U163" s="13">
        <f t="shared" si="71"/>
        <v>758.3498897052043</v>
      </c>
    </row>
    <row r="164" spans="1:21" x14ac:dyDescent="0.3">
      <c r="A164" s="25" t="s">
        <v>196</v>
      </c>
      <c r="B164" s="18" t="s">
        <v>11</v>
      </c>
      <c r="C164" s="21">
        <v>164100</v>
      </c>
      <c r="D164" s="26">
        <v>95</v>
      </c>
      <c r="E164" s="26">
        <v>22</v>
      </c>
      <c r="F164" s="12">
        <f t="shared" si="60"/>
        <v>4.3181818181818183</v>
      </c>
      <c r="G164" s="13">
        <f t="shared" si="61"/>
        <v>76.84210526315789</v>
      </c>
      <c r="H164" s="21">
        <v>40</v>
      </c>
      <c r="I164" s="21">
        <v>1030</v>
      </c>
      <c r="J164" s="21">
        <f t="shared" si="62"/>
        <v>1070</v>
      </c>
      <c r="K164" s="14">
        <f t="shared" si="63"/>
        <v>25.75</v>
      </c>
      <c r="L164" s="13">
        <f t="shared" si="64"/>
        <v>2475</v>
      </c>
      <c r="M164" s="21">
        <v>4260</v>
      </c>
      <c r="N164" s="21">
        <v>31753</v>
      </c>
      <c r="O164" s="21">
        <f t="shared" si="65"/>
        <v>36013</v>
      </c>
      <c r="P164" s="16">
        <f t="shared" si="66"/>
        <v>7.4537558685446008</v>
      </c>
      <c r="Q164" s="13">
        <f t="shared" si="67"/>
        <v>645.37558685446004</v>
      </c>
      <c r="R164" s="13">
        <f t="shared" si="68"/>
        <v>9.3896713615023479</v>
      </c>
      <c r="S164" s="13">
        <f t="shared" si="69"/>
        <v>32.437879885365163</v>
      </c>
      <c r="T164" s="17">
        <f t="shared" si="70"/>
        <v>3.4546342077913899</v>
      </c>
      <c r="U164" s="13">
        <f t="shared" si="71"/>
        <v>245.46342077913894</v>
      </c>
    </row>
    <row r="165" spans="1:21" x14ac:dyDescent="0.3">
      <c r="A165" s="25" t="s">
        <v>197</v>
      </c>
      <c r="B165" s="18" t="s">
        <v>11</v>
      </c>
      <c r="C165" s="21">
        <v>17643060</v>
      </c>
      <c r="D165" s="26">
        <v>75</v>
      </c>
      <c r="E165" s="26">
        <v>29</v>
      </c>
      <c r="F165" s="12">
        <f t="shared" si="60"/>
        <v>2.5862068965517242</v>
      </c>
      <c r="G165" s="13">
        <f t="shared" si="61"/>
        <v>61.333333333333336</v>
      </c>
      <c r="H165" s="21">
        <v>254</v>
      </c>
      <c r="I165" s="21">
        <v>3694</v>
      </c>
      <c r="J165" s="21">
        <f t="shared" si="62"/>
        <v>3948</v>
      </c>
      <c r="K165" s="14">
        <f t="shared" si="63"/>
        <v>14.543307086614174</v>
      </c>
      <c r="L165" s="13">
        <f t="shared" si="64"/>
        <v>1354.3307086614172</v>
      </c>
      <c r="M165" s="21">
        <v>212512</v>
      </c>
      <c r="N165" s="21">
        <v>445533</v>
      </c>
      <c r="O165" s="21">
        <f t="shared" si="65"/>
        <v>658045</v>
      </c>
      <c r="P165" s="16">
        <f t="shared" si="66"/>
        <v>2.0965074913416655</v>
      </c>
      <c r="Q165" s="13">
        <f t="shared" si="67"/>
        <v>109.65074913416655</v>
      </c>
      <c r="R165" s="13">
        <f t="shared" si="68"/>
        <v>1.1952266224966119</v>
      </c>
      <c r="S165" s="13">
        <f t="shared" si="69"/>
        <v>8.2911927960442888</v>
      </c>
      <c r="T165" s="17">
        <f t="shared" si="70"/>
        <v>6.9369211160352915</v>
      </c>
      <c r="U165" s="13">
        <f t="shared" si="71"/>
        <v>593.69211160352904</v>
      </c>
    </row>
    <row r="166" spans="1:21" x14ac:dyDescent="0.3">
      <c r="A166" s="25" t="s">
        <v>198</v>
      </c>
      <c r="B166" s="18" t="s">
        <v>11</v>
      </c>
      <c r="C166" s="21">
        <v>32971846</v>
      </c>
      <c r="D166" s="26">
        <v>184</v>
      </c>
      <c r="E166" s="26">
        <v>41</v>
      </c>
      <c r="F166" s="12">
        <f t="shared" si="60"/>
        <v>4.4878048780487809</v>
      </c>
      <c r="G166" s="13">
        <f t="shared" si="61"/>
        <v>77.717391304347828</v>
      </c>
      <c r="H166" s="21">
        <v>1275</v>
      </c>
      <c r="I166" s="21">
        <v>13125</v>
      </c>
      <c r="J166" s="21">
        <f t="shared" si="62"/>
        <v>14400</v>
      </c>
      <c r="K166" s="14">
        <f t="shared" si="63"/>
        <v>10.294117647058824</v>
      </c>
      <c r="L166" s="13">
        <f t="shared" si="64"/>
        <v>929.41176470588232</v>
      </c>
      <c r="M166" s="21">
        <v>1015137</v>
      </c>
      <c r="N166" s="21">
        <v>1931014</v>
      </c>
      <c r="O166" s="21">
        <f t="shared" si="65"/>
        <v>2946151</v>
      </c>
      <c r="P166" s="16">
        <f t="shared" si="66"/>
        <v>1.902220094430604</v>
      </c>
      <c r="Q166" s="13">
        <f t="shared" si="67"/>
        <v>90.222009443060401</v>
      </c>
      <c r="R166" s="13">
        <f t="shared" si="68"/>
        <v>1.2559881080090667</v>
      </c>
      <c r="S166" s="13">
        <f t="shared" si="69"/>
        <v>6.7969470961888421</v>
      </c>
      <c r="T166" s="17">
        <f t="shared" si="70"/>
        <v>5.4116333210853753</v>
      </c>
      <c r="U166" s="13">
        <f t="shared" si="71"/>
        <v>441.16333210853747</v>
      </c>
    </row>
    <row r="167" spans="1:21" x14ac:dyDescent="0.3">
      <c r="A167" s="25" t="s">
        <v>199</v>
      </c>
      <c r="B167" s="18" t="s">
        <v>11</v>
      </c>
      <c r="C167" s="19">
        <v>11673029</v>
      </c>
      <c r="D167" s="11">
        <v>329</v>
      </c>
      <c r="E167" s="11">
        <v>160.5</v>
      </c>
      <c r="F167" s="12">
        <f t="shared" si="60"/>
        <v>2.0498442367601246</v>
      </c>
      <c r="G167" s="13">
        <f t="shared" si="61"/>
        <v>51.215805471124618</v>
      </c>
      <c r="H167" s="19">
        <v>93</v>
      </c>
      <c r="I167" s="19">
        <v>156</v>
      </c>
      <c r="J167" s="19">
        <f t="shared" si="62"/>
        <v>249</v>
      </c>
      <c r="K167" s="14">
        <f t="shared" si="63"/>
        <v>1.6774193548387097</v>
      </c>
      <c r="L167" s="15">
        <f t="shared" si="64"/>
        <v>67.741935483870961</v>
      </c>
      <c r="M167" s="19">
        <v>160124</v>
      </c>
      <c r="N167" s="19">
        <v>644553</v>
      </c>
      <c r="O167" s="19">
        <f t="shared" si="65"/>
        <v>804677</v>
      </c>
      <c r="P167" s="16">
        <f t="shared" si="66"/>
        <v>4.0253366141240541</v>
      </c>
      <c r="Q167" s="15">
        <f t="shared" si="67"/>
        <v>302.53366141240537</v>
      </c>
      <c r="R167" s="15">
        <f t="shared" si="68"/>
        <v>0.58079988009292793</v>
      </c>
      <c r="S167" s="15">
        <f t="shared" si="69"/>
        <v>0.24202819628486719</v>
      </c>
      <c r="T167" s="17">
        <f t="shared" si="70"/>
        <v>0.41671530002062446</v>
      </c>
      <c r="U167" s="13">
        <f t="shared" si="71"/>
        <v>-58.328469997937553</v>
      </c>
    </row>
    <row r="168" spans="1:21" x14ac:dyDescent="0.3">
      <c r="A168" s="25" t="s">
        <v>200</v>
      </c>
      <c r="B168" s="18" t="s">
        <v>11</v>
      </c>
      <c r="C168" s="19">
        <v>786559</v>
      </c>
      <c r="D168" s="11">
        <v>254</v>
      </c>
      <c r="E168" s="11">
        <v>71</v>
      </c>
      <c r="F168" s="12">
        <f t="shared" si="60"/>
        <v>3.5774647887323945</v>
      </c>
      <c r="G168" s="13">
        <f t="shared" si="61"/>
        <v>72.047244094488192</v>
      </c>
      <c r="H168" s="19">
        <v>7</v>
      </c>
      <c r="I168" s="19">
        <v>56</v>
      </c>
      <c r="J168" s="19">
        <f t="shared" si="62"/>
        <v>63</v>
      </c>
      <c r="K168" s="14">
        <f t="shared" si="63"/>
        <v>8</v>
      </c>
      <c r="L168" s="15">
        <f t="shared" si="64"/>
        <v>700</v>
      </c>
      <c r="M168" s="19">
        <v>6332</v>
      </c>
      <c r="N168" s="19">
        <v>50895</v>
      </c>
      <c r="O168" s="19">
        <f t="shared" si="65"/>
        <v>57227</v>
      </c>
      <c r="P168" s="16">
        <f t="shared" si="66"/>
        <v>8.0377447883765001</v>
      </c>
      <c r="Q168" s="15">
        <f t="shared" si="67"/>
        <v>703.77447883765001</v>
      </c>
      <c r="R168" s="15">
        <f t="shared" si="68"/>
        <v>1.1054958938723942</v>
      </c>
      <c r="S168" s="15">
        <f t="shared" si="69"/>
        <v>1.1003045485804106</v>
      </c>
      <c r="T168" s="17">
        <f t="shared" si="70"/>
        <v>0.99530405737302285</v>
      </c>
      <c r="U168" s="13">
        <f t="shared" si="71"/>
        <v>-0.46959426269771809</v>
      </c>
    </row>
    <row r="169" spans="1:21" x14ac:dyDescent="0.3">
      <c r="A169" s="25" t="s">
        <v>201</v>
      </c>
      <c r="B169" s="18" t="s">
        <v>11</v>
      </c>
      <c r="C169" s="19">
        <v>7132530</v>
      </c>
      <c r="D169" s="11">
        <v>352</v>
      </c>
      <c r="E169" s="11">
        <v>109</v>
      </c>
      <c r="F169" s="12">
        <f t="shared" si="60"/>
        <v>3.2293577981651378</v>
      </c>
      <c r="G169" s="13">
        <f t="shared" si="61"/>
        <v>69.034090909090907</v>
      </c>
      <c r="H169" s="19">
        <v>75</v>
      </c>
      <c r="I169" s="19">
        <v>831</v>
      </c>
      <c r="J169" s="19">
        <f t="shared" si="62"/>
        <v>906</v>
      </c>
      <c r="K169" s="14">
        <f t="shared" si="63"/>
        <v>11.08</v>
      </c>
      <c r="L169" s="15">
        <f t="shared" si="64"/>
        <v>1008</v>
      </c>
      <c r="M169" s="19">
        <v>107932</v>
      </c>
      <c r="N169" s="19">
        <v>408623</v>
      </c>
      <c r="O169" s="19">
        <f t="shared" si="65"/>
        <v>516555</v>
      </c>
      <c r="P169" s="16">
        <f t="shared" si="66"/>
        <v>3.7859300300189007</v>
      </c>
      <c r="Q169" s="15">
        <f t="shared" si="67"/>
        <v>278.59300300189005</v>
      </c>
      <c r="R169" s="15">
        <f t="shared" si="68"/>
        <v>0.69488196271726643</v>
      </c>
      <c r="S169" s="15">
        <f t="shared" si="69"/>
        <v>2.0336593877486093</v>
      </c>
      <c r="T169" s="17">
        <f t="shared" si="70"/>
        <v>2.9266256671797719</v>
      </c>
      <c r="U169" s="13">
        <f t="shared" si="71"/>
        <v>192.66256671797723</v>
      </c>
    </row>
    <row r="170" spans="1:21" x14ac:dyDescent="0.3">
      <c r="A170" s="25" t="s">
        <v>202</v>
      </c>
      <c r="B170" s="18" t="s">
        <v>11</v>
      </c>
      <c r="C170" s="19">
        <v>586634</v>
      </c>
      <c r="D170" s="11">
        <v>60</v>
      </c>
      <c r="E170" s="11">
        <v>44</v>
      </c>
      <c r="F170" s="12">
        <f t="shared" si="60"/>
        <v>1.3636363636363635</v>
      </c>
      <c r="G170" s="13">
        <f t="shared" si="61"/>
        <v>26.666666666666668</v>
      </c>
      <c r="H170" s="19">
        <v>111</v>
      </c>
      <c r="I170" s="19">
        <v>870</v>
      </c>
      <c r="J170" s="19">
        <f t="shared" si="62"/>
        <v>981</v>
      </c>
      <c r="K170" s="14">
        <f t="shared" si="63"/>
        <v>7.8378378378378377</v>
      </c>
      <c r="L170" s="15">
        <f t="shared" si="64"/>
        <v>683.78378378378375</v>
      </c>
      <c r="M170" s="19">
        <v>6210</v>
      </c>
      <c r="N170" s="19">
        <v>63864</v>
      </c>
      <c r="O170" s="19">
        <f t="shared" si="65"/>
        <v>70074</v>
      </c>
      <c r="P170" s="16">
        <f t="shared" si="66"/>
        <v>10.284057971014493</v>
      </c>
      <c r="Q170" s="15">
        <f t="shared" si="67"/>
        <v>928.40579710144925</v>
      </c>
      <c r="R170" s="15">
        <f t="shared" si="68"/>
        <v>17.874396135265702</v>
      </c>
      <c r="S170" s="15">
        <f t="shared" si="69"/>
        <v>13.622698233746712</v>
      </c>
      <c r="T170" s="17">
        <f t="shared" si="70"/>
        <v>0.76213473902312678</v>
      </c>
      <c r="U170" s="13">
        <f t="shared" si="71"/>
        <v>-23.786526097687318</v>
      </c>
    </row>
    <row r="171" spans="1:21" x14ac:dyDescent="0.3">
      <c r="A171" s="25" t="s">
        <v>203</v>
      </c>
      <c r="B171" s="18" t="s">
        <v>11</v>
      </c>
      <c r="C171" s="19">
        <v>3473727</v>
      </c>
      <c r="D171" s="11">
        <v>165</v>
      </c>
      <c r="E171" s="11">
        <v>95</v>
      </c>
      <c r="F171" s="12">
        <f t="shared" si="60"/>
        <v>1.736842105263158</v>
      </c>
      <c r="G171" s="13">
        <f t="shared" si="61"/>
        <v>42.424242424242422</v>
      </c>
      <c r="H171" s="19">
        <v>178</v>
      </c>
      <c r="I171" s="19">
        <v>565</v>
      </c>
      <c r="J171" s="19">
        <f t="shared" si="62"/>
        <v>743</v>
      </c>
      <c r="K171" s="14">
        <f t="shared" si="63"/>
        <v>3.1741573033707864</v>
      </c>
      <c r="L171" s="15">
        <f t="shared" si="64"/>
        <v>217.41573033707866</v>
      </c>
      <c r="M171" s="19">
        <v>19119</v>
      </c>
      <c r="N171" s="19">
        <v>569876</v>
      </c>
      <c r="O171" s="19">
        <f t="shared" si="65"/>
        <v>588995</v>
      </c>
      <c r="P171" s="16">
        <f t="shared" si="66"/>
        <v>29.806789058005126</v>
      </c>
      <c r="Q171" s="15">
        <f t="shared" si="67"/>
        <v>2880.6789058005124</v>
      </c>
      <c r="R171" s="15">
        <f t="shared" si="68"/>
        <v>9.3101103614205769</v>
      </c>
      <c r="S171" s="15">
        <f t="shared" si="69"/>
        <v>0.9914437526760207</v>
      </c>
      <c r="T171" s="17">
        <f t="shared" si="70"/>
        <v>0.10649108487310584</v>
      </c>
      <c r="U171" s="13">
        <f t="shared" si="71"/>
        <v>-89.350891512689401</v>
      </c>
    </row>
    <row r="172" spans="1:21" x14ac:dyDescent="0.3">
      <c r="A172" s="25" t="s">
        <v>204</v>
      </c>
      <c r="B172" s="18" t="s">
        <v>11</v>
      </c>
      <c r="C172" s="19">
        <v>28435943</v>
      </c>
      <c r="D172" s="11">
        <v>126</v>
      </c>
      <c r="E172" s="11">
        <v>97.5</v>
      </c>
      <c r="F172" s="12">
        <f t="shared" si="60"/>
        <v>1.2923076923076924</v>
      </c>
      <c r="G172" s="13">
        <f t="shared" si="61"/>
        <v>22.61904761904762</v>
      </c>
      <c r="H172" s="19">
        <v>87</v>
      </c>
      <c r="I172" s="19">
        <v>158</v>
      </c>
      <c r="J172" s="19">
        <f t="shared" si="62"/>
        <v>245</v>
      </c>
      <c r="K172" s="14">
        <f t="shared" si="63"/>
        <v>1.8160919540229885</v>
      </c>
      <c r="L172" s="15">
        <f t="shared" si="64"/>
        <v>81.609195402298852</v>
      </c>
      <c r="M172" s="19">
        <v>113558</v>
      </c>
      <c r="N172" s="19">
        <v>356008</v>
      </c>
      <c r="O172" s="19">
        <f t="shared" si="65"/>
        <v>469566</v>
      </c>
      <c r="P172" s="16">
        <f t="shared" si="66"/>
        <v>3.1350323182866906</v>
      </c>
      <c r="Q172" s="15">
        <f t="shared" si="67"/>
        <v>213.50323182866904</v>
      </c>
      <c r="R172" s="15">
        <f t="shared" si="68"/>
        <v>0.76612832209091386</v>
      </c>
      <c r="S172" s="15">
        <f t="shared" si="69"/>
        <v>0.44381025145502351</v>
      </c>
      <c r="T172" s="17">
        <f t="shared" si="70"/>
        <v>0.57928970729574214</v>
      </c>
      <c r="U172" s="13">
        <f t="shared" si="71"/>
        <v>-42.071029270425797</v>
      </c>
    </row>
    <row r="173" spans="1:21" x14ac:dyDescent="0.3">
      <c r="B173" s="27"/>
      <c r="D173" s="3"/>
      <c r="M173" s="32"/>
      <c r="N173" s="32"/>
      <c r="O173" s="32"/>
    </row>
    <row r="174" spans="1:21" x14ac:dyDescent="0.3">
      <c r="A174" s="35" t="s">
        <v>205</v>
      </c>
      <c r="B174" s="35" t="s">
        <v>7</v>
      </c>
      <c r="C174" s="34">
        <v>6524191</v>
      </c>
      <c r="D174" s="29">
        <v>491</v>
      </c>
      <c r="E174" s="29" t="s">
        <v>2</v>
      </c>
      <c r="F174" s="30" t="e">
        <f t="shared" ref="F174:F210" si="72">D174/E174</f>
        <v>#VALUE!</v>
      </c>
      <c r="G174" s="30" t="e">
        <f t="shared" ref="G174:G210" si="73">(D174-E174)*100/D174</f>
        <v>#VALUE!</v>
      </c>
      <c r="H174" s="33">
        <v>20</v>
      </c>
      <c r="I174" s="33" t="s">
        <v>2</v>
      </c>
      <c r="J174" s="33" t="e">
        <f t="shared" ref="J174:J210" si="74">H174+I174</f>
        <v>#VALUE!</v>
      </c>
      <c r="K174" s="30"/>
      <c r="L174" s="30" t="e">
        <f t="shared" ref="L174:L210" si="75">(I174-H174)*100/H174</f>
        <v>#VALUE!</v>
      </c>
      <c r="M174" s="33">
        <v>81034</v>
      </c>
      <c r="N174" s="33">
        <v>114360</v>
      </c>
      <c r="O174" s="33">
        <f t="shared" ref="O174:O210" si="76">M174+N174</f>
        <v>195394</v>
      </c>
      <c r="P174" s="30"/>
      <c r="Q174" s="30">
        <f t="shared" ref="Q174:Q210" si="77">(N174-M174)*100/M174</f>
        <v>41.12594713330207</v>
      </c>
      <c r="R174" s="30">
        <f t="shared" ref="R174:R210" si="78">(H174*1000)/M174</f>
        <v>0.24680998099563145</v>
      </c>
      <c r="S174" s="30" t="e">
        <f t="shared" ref="S174:S210" si="79">(I174*1000)/N174</f>
        <v>#VALUE!</v>
      </c>
      <c r="T174" s="31" t="e">
        <f t="shared" ref="T174:T210" si="80">S174/R174</f>
        <v>#VALUE!</v>
      </c>
      <c r="U174" s="30" t="e">
        <f t="shared" ref="U174:U210" si="81">(S174-R174)*100/R174</f>
        <v>#VALUE!</v>
      </c>
    </row>
    <row r="175" spans="1:21" x14ac:dyDescent="0.3">
      <c r="A175" s="35" t="s">
        <v>206</v>
      </c>
      <c r="B175" s="35" t="s">
        <v>9</v>
      </c>
      <c r="C175" s="34">
        <v>15002</v>
      </c>
      <c r="D175" s="29" t="s">
        <v>2</v>
      </c>
      <c r="E175" s="29">
        <v>37</v>
      </c>
      <c r="F175" s="30" t="e">
        <f t="shared" si="72"/>
        <v>#VALUE!</v>
      </c>
      <c r="G175" s="30" t="e">
        <f t="shared" si="73"/>
        <v>#VALUE!</v>
      </c>
      <c r="H175" s="33" t="s">
        <v>2</v>
      </c>
      <c r="I175" s="33">
        <v>61</v>
      </c>
      <c r="J175" s="33" t="e">
        <f t="shared" si="74"/>
        <v>#VALUE!</v>
      </c>
      <c r="K175" s="30"/>
      <c r="L175" s="30" t="e">
        <f t="shared" si="75"/>
        <v>#VALUE!</v>
      </c>
      <c r="M175" s="33">
        <v>13</v>
      </c>
      <c r="N175" s="33">
        <v>2174</v>
      </c>
      <c r="O175" s="33">
        <f t="shared" si="76"/>
        <v>2187</v>
      </c>
      <c r="P175" s="30"/>
      <c r="Q175" s="30">
        <f t="shared" si="77"/>
        <v>16623.076923076922</v>
      </c>
      <c r="R175" s="30" t="e">
        <f t="shared" si="78"/>
        <v>#VALUE!</v>
      </c>
      <c r="S175" s="30">
        <f t="shared" si="79"/>
        <v>28.058877644894203</v>
      </c>
      <c r="T175" s="31" t="e">
        <f t="shared" si="80"/>
        <v>#VALUE!</v>
      </c>
      <c r="U175" s="30" t="e">
        <f t="shared" si="81"/>
        <v>#VALUE!</v>
      </c>
    </row>
    <row r="176" spans="1:21" x14ac:dyDescent="0.3">
      <c r="A176" s="35" t="s">
        <v>207</v>
      </c>
      <c r="B176" s="35" t="s">
        <v>7</v>
      </c>
      <c r="C176" s="34">
        <v>10139175</v>
      </c>
      <c r="D176" s="29" t="s">
        <v>2</v>
      </c>
      <c r="E176" s="29">
        <v>0</v>
      </c>
      <c r="F176" s="30" t="e">
        <f t="shared" si="72"/>
        <v>#VALUE!</v>
      </c>
      <c r="G176" s="30" t="e">
        <f t="shared" si="73"/>
        <v>#VALUE!</v>
      </c>
      <c r="H176" s="33" t="s">
        <v>2</v>
      </c>
      <c r="I176" s="33">
        <v>27</v>
      </c>
      <c r="J176" s="33" t="e">
        <f t="shared" si="74"/>
        <v>#VALUE!</v>
      </c>
      <c r="K176" s="30"/>
      <c r="L176" s="30" t="e">
        <f t="shared" si="75"/>
        <v>#VALUE!</v>
      </c>
      <c r="M176" s="33">
        <v>218700</v>
      </c>
      <c r="N176" s="33">
        <v>415031</v>
      </c>
      <c r="O176" s="33">
        <f t="shared" si="76"/>
        <v>633731</v>
      </c>
      <c r="P176" s="30"/>
      <c r="Q176" s="30">
        <f t="shared" si="77"/>
        <v>89.771833561957024</v>
      </c>
      <c r="R176" s="30" t="e">
        <f t="shared" si="78"/>
        <v>#VALUE!</v>
      </c>
      <c r="S176" s="30">
        <f t="shared" si="79"/>
        <v>6.5055381405244431E-2</v>
      </c>
      <c r="T176" s="31" t="e">
        <f t="shared" si="80"/>
        <v>#VALUE!</v>
      </c>
      <c r="U176" s="30" t="e">
        <f t="shared" si="81"/>
        <v>#VALUE!</v>
      </c>
    </row>
    <row r="177" spans="1:21" x14ac:dyDescent="0.3">
      <c r="A177" s="35" t="s">
        <v>0</v>
      </c>
      <c r="B177" s="35" t="s">
        <v>9</v>
      </c>
      <c r="C177" s="34">
        <v>26221</v>
      </c>
      <c r="D177" s="29" t="s">
        <v>2</v>
      </c>
      <c r="E177" s="29">
        <v>20</v>
      </c>
      <c r="F177" s="30" t="e">
        <f t="shared" si="72"/>
        <v>#VALUE!</v>
      </c>
      <c r="G177" s="30" t="e">
        <f t="shared" si="73"/>
        <v>#VALUE!</v>
      </c>
      <c r="H177" s="33" t="s">
        <v>2</v>
      </c>
      <c r="I177" s="33">
        <v>990</v>
      </c>
      <c r="J177" s="33" t="e">
        <f t="shared" si="74"/>
        <v>#VALUE!</v>
      </c>
      <c r="K177" s="30"/>
      <c r="L177" s="30" t="e">
        <f t="shared" si="75"/>
        <v>#VALUE!</v>
      </c>
      <c r="M177" s="33" t="s">
        <v>2</v>
      </c>
      <c r="N177" s="33" t="s">
        <v>2</v>
      </c>
      <c r="O177" s="33" t="e">
        <f t="shared" si="76"/>
        <v>#VALUE!</v>
      </c>
      <c r="P177" s="30"/>
      <c r="Q177" s="30" t="e">
        <f t="shared" si="77"/>
        <v>#VALUE!</v>
      </c>
      <c r="R177" s="30" t="e">
        <f t="shared" si="78"/>
        <v>#VALUE!</v>
      </c>
      <c r="S177" s="30" t="e">
        <f t="shared" si="79"/>
        <v>#VALUE!</v>
      </c>
      <c r="T177" s="31" t="e">
        <f t="shared" si="80"/>
        <v>#VALUE!</v>
      </c>
      <c r="U177" s="30" t="e">
        <f t="shared" si="81"/>
        <v>#VALUE!</v>
      </c>
    </row>
    <row r="178" spans="1:21" x14ac:dyDescent="0.3">
      <c r="A178" s="35" t="s">
        <v>208</v>
      </c>
      <c r="B178" s="35" t="s">
        <v>9</v>
      </c>
      <c r="C178" s="34">
        <v>30237</v>
      </c>
      <c r="D178" s="29" t="s">
        <v>2</v>
      </c>
      <c r="E178" s="29">
        <v>35</v>
      </c>
      <c r="F178" s="30" t="e">
        <f t="shared" si="72"/>
        <v>#VALUE!</v>
      </c>
      <c r="G178" s="30" t="e">
        <f t="shared" si="73"/>
        <v>#VALUE!</v>
      </c>
      <c r="H178" s="33" t="s">
        <v>2</v>
      </c>
      <c r="I178" s="33">
        <v>157</v>
      </c>
      <c r="J178" s="33" t="e">
        <f t="shared" si="74"/>
        <v>#VALUE!</v>
      </c>
      <c r="K178" s="30"/>
      <c r="L178" s="30" t="e">
        <f t="shared" si="75"/>
        <v>#VALUE!</v>
      </c>
      <c r="M178" s="33">
        <v>86</v>
      </c>
      <c r="N178" s="33">
        <v>5516</v>
      </c>
      <c r="O178" s="33">
        <f t="shared" si="76"/>
        <v>5602</v>
      </c>
      <c r="P178" s="30"/>
      <c r="Q178" s="30">
        <f t="shared" si="77"/>
        <v>6313.9534883720926</v>
      </c>
      <c r="R178" s="30" t="e">
        <f t="shared" si="78"/>
        <v>#VALUE!</v>
      </c>
      <c r="S178" s="30">
        <f t="shared" si="79"/>
        <v>28.462654097171864</v>
      </c>
      <c r="T178" s="31" t="e">
        <f t="shared" si="80"/>
        <v>#VALUE!</v>
      </c>
      <c r="U178" s="30" t="e">
        <f t="shared" si="81"/>
        <v>#VALUE!</v>
      </c>
    </row>
    <row r="179" spans="1:21" x14ac:dyDescent="0.3">
      <c r="A179" s="35" t="s">
        <v>209</v>
      </c>
      <c r="B179" s="35" t="s">
        <v>6</v>
      </c>
      <c r="C179" s="34">
        <v>11890781</v>
      </c>
      <c r="D179" s="29" t="s">
        <v>2</v>
      </c>
      <c r="E179" s="29">
        <v>71</v>
      </c>
      <c r="F179" s="30" t="e">
        <f t="shared" si="72"/>
        <v>#VALUE!</v>
      </c>
      <c r="G179" s="30" t="e">
        <f t="shared" si="73"/>
        <v>#VALUE!</v>
      </c>
      <c r="H179" s="33" t="s">
        <v>2</v>
      </c>
      <c r="I179" s="33">
        <v>63</v>
      </c>
      <c r="J179" s="33" t="e">
        <f t="shared" si="74"/>
        <v>#VALUE!</v>
      </c>
      <c r="K179" s="30"/>
      <c r="L179" s="30" t="e">
        <f t="shared" si="75"/>
        <v>#VALUE!</v>
      </c>
      <c r="M179" s="33">
        <v>818</v>
      </c>
      <c r="N179" s="33">
        <v>36050</v>
      </c>
      <c r="O179" s="33">
        <f t="shared" si="76"/>
        <v>36868</v>
      </c>
      <c r="P179" s="30"/>
      <c r="Q179" s="30">
        <f t="shared" si="77"/>
        <v>4307.0904645476776</v>
      </c>
      <c r="R179" s="30" t="e">
        <f t="shared" si="78"/>
        <v>#VALUE!</v>
      </c>
      <c r="S179" s="30">
        <f t="shared" si="79"/>
        <v>1.7475728155339805</v>
      </c>
      <c r="T179" s="31" t="e">
        <f t="shared" si="80"/>
        <v>#VALUE!</v>
      </c>
      <c r="U179" s="30" t="e">
        <f t="shared" si="81"/>
        <v>#VALUE!</v>
      </c>
    </row>
    <row r="180" spans="1:21" x14ac:dyDescent="0.3">
      <c r="A180" s="35" t="s">
        <v>210</v>
      </c>
      <c r="B180" s="35" t="s">
        <v>6</v>
      </c>
      <c r="C180" s="34">
        <v>16425859</v>
      </c>
      <c r="D180" s="29" t="s">
        <v>2</v>
      </c>
      <c r="E180" s="29" t="s">
        <v>2</v>
      </c>
      <c r="F180" s="30" t="e">
        <f t="shared" si="72"/>
        <v>#VALUE!</v>
      </c>
      <c r="G180" s="30" t="e">
        <f t="shared" si="73"/>
        <v>#VALUE!</v>
      </c>
      <c r="H180" s="33" t="s">
        <v>2</v>
      </c>
      <c r="I180" s="33">
        <v>9</v>
      </c>
      <c r="J180" s="33" t="e">
        <f t="shared" si="74"/>
        <v>#VALUE!</v>
      </c>
      <c r="K180" s="30"/>
      <c r="L180" s="30" t="e">
        <f t="shared" si="75"/>
        <v>#VALUE!</v>
      </c>
      <c r="M180" s="33">
        <v>2113</v>
      </c>
      <c r="N180" s="33">
        <v>4776</v>
      </c>
      <c r="O180" s="33">
        <f t="shared" si="76"/>
        <v>6889</v>
      </c>
      <c r="P180" s="30"/>
      <c r="Q180" s="30">
        <f t="shared" si="77"/>
        <v>126.02934216753431</v>
      </c>
      <c r="R180" s="30" t="e">
        <f t="shared" si="78"/>
        <v>#VALUE!</v>
      </c>
      <c r="S180" s="30">
        <f t="shared" si="79"/>
        <v>1.8844221105527639</v>
      </c>
      <c r="T180" s="31" t="e">
        <f t="shared" si="80"/>
        <v>#VALUE!</v>
      </c>
      <c r="U180" s="30" t="e">
        <f t="shared" si="81"/>
        <v>#VALUE!</v>
      </c>
    </row>
    <row r="181" spans="1:21" x14ac:dyDescent="0.3">
      <c r="A181" s="35" t="s">
        <v>211</v>
      </c>
      <c r="B181" s="35" t="s">
        <v>6</v>
      </c>
      <c r="C181" s="34">
        <v>869595</v>
      </c>
      <c r="D181" s="29" t="s">
        <v>2</v>
      </c>
      <c r="E181" s="29">
        <v>41</v>
      </c>
      <c r="F181" s="30" t="e">
        <f t="shared" si="72"/>
        <v>#VALUE!</v>
      </c>
      <c r="G181" s="30" t="e">
        <f t="shared" si="73"/>
        <v>#VALUE!</v>
      </c>
      <c r="H181" s="33" t="s">
        <v>2</v>
      </c>
      <c r="I181" s="33">
        <v>17</v>
      </c>
      <c r="J181" s="33" t="e">
        <f t="shared" si="74"/>
        <v>#VALUE!</v>
      </c>
      <c r="K181" s="30"/>
      <c r="L181" s="30" t="e">
        <f t="shared" si="75"/>
        <v>#VALUE!</v>
      </c>
      <c r="M181" s="33">
        <v>823</v>
      </c>
      <c r="N181" s="33">
        <v>6989</v>
      </c>
      <c r="O181" s="33">
        <f t="shared" si="76"/>
        <v>7812</v>
      </c>
      <c r="P181" s="30"/>
      <c r="Q181" s="30">
        <f t="shared" si="77"/>
        <v>749.21020656136091</v>
      </c>
      <c r="R181" s="30" t="e">
        <f t="shared" si="78"/>
        <v>#VALUE!</v>
      </c>
      <c r="S181" s="30">
        <f t="shared" si="79"/>
        <v>2.4323937616254114</v>
      </c>
      <c r="T181" s="31" t="e">
        <f t="shared" si="80"/>
        <v>#VALUE!</v>
      </c>
      <c r="U181" s="30" t="e">
        <f t="shared" si="81"/>
        <v>#VALUE!</v>
      </c>
    </row>
    <row r="182" spans="1:21" x14ac:dyDescent="0.3">
      <c r="A182" s="35" t="s">
        <v>212</v>
      </c>
      <c r="B182" s="35" t="s">
        <v>9</v>
      </c>
      <c r="C182" s="34">
        <v>112519</v>
      </c>
      <c r="D182" s="29" t="s">
        <v>2</v>
      </c>
      <c r="E182" s="29">
        <v>102.5</v>
      </c>
      <c r="F182" s="30" t="e">
        <f t="shared" si="72"/>
        <v>#VALUE!</v>
      </c>
      <c r="G182" s="30" t="e">
        <f t="shared" si="73"/>
        <v>#VALUE!</v>
      </c>
      <c r="H182" s="33" t="s">
        <v>2</v>
      </c>
      <c r="I182" s="33">
        <v>58</v>
      </c>
      <c r="J182" s="33" t="e">
        <f t="shared" si="74"/>
        <v>#VALUE!</v>
      </c>
      <c r="K182" s="30"/>
      <c r="L182" s="30" t="e">
        <f t="shared" si="75"/>
        <v>#VALUE!</v>
      </c>
      <c r="M182" s="33">
        <v>127</v>
      </c>
      <c r="N182" s="33">
        <v>11217</v>
      </c>
      <c r="O182" s="33">
        <f t="shared" si="76"/>
        <v>11344</v>
      </c>
      <c r="P182" s="30"/>
      <c r="Q182" s="30">
        <f t="shared" si="77"/>
        <v>8732.28346456693</v>
      </c>
      <c r="R182" s="30" t="e">
        <f t="shared" si="78"/>
        <v>#VALUE!</v>
      </c>
      <c r="S182" s="30">
        <f t="shared" si="79"/>
        <v>5.1707230097173928</v>
      </c>
      <c r="T182" s="31" t="e">
        <f t="shared" si="80"/>
        <v>#VALUE!</v>
      </c>
      <c r="U182" s="30" t="e">
        <f t="shared" si="81"/>
        <v>#VALUE!</v>
      </c>
    </row>
    <row r="183" spans="1:21" x14ac:dyDescent="0.3">
      <c r="A183" s="35" t="s">
        <v>213</v>
      </c>
      <c r="B183" s="35" t="s">
        <v>9</v>
      </c>
      <c r="C183" s="34">
        <v>9904608</v>
      </c>
      <c r="D183" s="29" t="s">
        <v>2</v>
      </c>
      <c r="E183" s="29">
        <v>89</v>
      </c>
      <c r="F183" s="30" t="e">
        <f t="shared" si="72"/>
        <v>#VALUE!</v>
      </c>
      <c r="G183" s="30" t="e">
        <f t="shared" si="73"/>
        <v>#VALUE!</v>
      </c>
      <c r="H183" s="33" t="s">
        <v>2</v>
      </c>
      <c r="I183" s="33">
        <v>116</v>
      </c>
      <c r="J183" s="33" t="e">
        <f t="shared" si="74"/>
        <v>#VALUE!</v>
      </c>
      <c r="K183" s="30"/>
      <c r="L183" s="30" t="e">
        <f t="shared" si="75"/>
        <v>#VALUE!</v>
      </c>
      <c r="M183" s="33">
        <v>121827</v>
      </c>
      <c r="N183" s="33">
        <v>265688</v>
      </c>
      <c r="O183" s="33">
        <f t="shared" si="76"/>
        <v>387515</v>
      </c>
      <c r="P183" s="30"/>
      <c r="Q183" s="30">
        <f t="shared" si="77"/>
        <v>118.0863027079383</v>
      </c>
      <c r="R183" s="30" t="e">
        <f t="shared" si="78"/>
        <v>#VALUE!</v>
      </c>
      <c r="S183" s="30">
        <f t="shared" si="79"/>
        <v>0.43660233055312997</v>
      </c>
      <c r="T183" s="31" t="e">
        <f t="shared" si="80"/>
        <v>#VALUE!</v>
      </c>
      <c r="U183" s="30" t="e">
        <f t="shared" si="81"/>
        <v>#VALUE!</v>
      </c>
    </row>
    <row r="184" spans="1:21" x14ac:dyDescent="0.3">
      <c r="A184" s="35" t="s">
        <v>214</v>
      </c>
      <c r="B184" s="35" t="s">
        <v>6</v>
      </c>
      <c r="C184" s="34">
        <v>5057677</v>
      </c>
      <c r="D184" s="29" t="s">
        <v>2</v>
      </c>
      <c r="E184" s="29">
        <v>76</v>
      </c>
      <c r="F184" s="30" t="e">
        <f t="shared" si="72"/>
        <v>#VALUE!</v>
      </c>
      <c r="G184" s="30" t="e">
        <f t="shared" si="73"/>
        <v>#VALUE!</v>
      </c>
      <c r="H184" s="33" t="s">
        <v>2</v>
      </c>
      <c r="I184" s="33">
        <v>77</v>
      </c>
      <c r="J184" s="33" t="e">
        <f t="shared" si="74"/>
        <v>#VALUE!</v>
      </c>
      <c r="K184" s="30"/>
      <c r="L184" s="30" t="e">
        <f t="shared" si="75"/>
        <v>#VALUE!</v>
      </c>
      <c r="M184" s="33">
        <v>1800</v>
      </c>
      <c r="N184" s="33">
        <v>5408</v>
      </c>
      <c r="O184" s="33">
        <f t="shared" si="76"/>
        <v>7208</v>
      </c>
      <c r="P184" s="30"/>
      <c r="Q184" s="30">
        <f t="shared" si="77"/>
        <v>200.44444444444446</v>
      </c>
      <c r="R184" s="30" t="e">
        <f t="shared" si="78"/>
        <v>#VALUE!</v>
      </c>
      <c r="S184" s="30">
        <f t="shared" si="79"/>
        <v>14.238165680473372</v>
      </c>
      <c r="T184" s="31" t="e">
        <f t="shared" si="80"/>
        <v>#VALUE!</v>
      </c>
      <c r="U184" s="30" t="e">
        <f t="shared" si="81"/>
        <v>#VALUE!</v>
      </c>
    </row>
    <row r="185" spans="1:21" x14ac:dyDescent="0.3">
      <c r="A185" s="35" t="s">
        <v>215</v>
      </c>
      <c r="B185" s="35" t="s">
        <v>9</v>
      </c>
      <c r="C185" s="34">
        <v>375265</v>
      </c>
      <c r="D185" s="29" t="s">
        <v>2</v>
      </c>
      <c r="E185" s="29">
        <v>23</v>
      </c>
      <c r="F185" s="30" t="e">
        <f t="shared" si="72"/>
        <v>#VALUE!</v>
      </c>
      <c r="G185" s="30" t="e">
        <f t="shared" si="73"/>
        <v>#VALUE!</v>
      </c>
      <c r="H185" s="33" t="s">
        <v>2</v>
      </c>
      <c r="I185" s="33">
        <v>963</v>
      </c>
      <c r="J185" s="33" t="e">
        <f t="shared" si="74"/>
        <v>#VALUE!</v>
      </c>
      <c r="K185" s="30"/>
      <c r="L185" s="30" t="e">
        <f t="shared" si="75"/>
        <v>#VALUE!</v>
      </c>
      <c r="M185" s="33" t="s">
        <v>2</v>
      </c>
      <c r="N185" s="33" t="s">
        <v>2</v>
      </c>
      <c r="O185" s="33" t="e">
        <f t="shared" si="76"/>
        <v>#VALUE!</v>
      </c>
      <c r="P185" s="30"/>
      <c r="Q185" s="30" t="e">
        <f t="shared" si="77"/>
        <v>#VALUE!</v>
      </c>
      <c r="R185" s="30" t="e">
        <f t="shared" si="78"/>
        <v>#VALUE!</v>
      </c>
      <c r="S185" s="30" t="e">
        <f t="shared" si="79"/>
        <v>#VALUE!</v>
      </c>
      <c r="T185" s="31" t="e">
        <f t="shared" si="80"/>
        <v>#VALUE!</v>
      </c>
      <c r="U185" s="30" t="e">
        <f t="shared" si="81"/>
        <v>#VALUE!</v>
      </c>
    </row>
    <row r="186" spans="1:21" x14ac:dyDescent="0.3">
      <c r="A186" s="35" t="s">
        <v>216</v>
      </c>
      <c r="B186" s="35" t="s">
        <v>6</v>
      </c>
      <c r="C186" s="34">
        <v>272813</v>
      </c>
      <c r="D186" s="29" t="s">
        <v>2</v>
      </c>
      <c r="E186" s="29">
        <v>22</v>
      </c>
      <c r="F186" s="30" t="e">
        <f t="shared" si="72"/>
        <v>#VALUE!</v>
      </c>
      <c r="G186" s="30" t="e">
        <f t="shared" si="73"/>
        <v>#VALUE!</v>
      </c>
      <c r="H186" s="33" t="s">
        <v>2</v>
      </c>
      <c r="I186" s="33">
        <v>896</v>
      </c>
      <c r="J186" s="33" t="e">
        <f t="shared" si="74"/>
        <v>#VALUE!</v>
      </c>
      <c r="K186" s="30"/>
      <c r="L186" s="30" t="e">
        <f t="shared" si="75"/>
        <v>#VALUE!</v>
      </c>
      <c r="M186" s="33" t="s">
        <v>2</v>
      </c>
      <c r="N186" s="33" t="s">
        <v>2</v>
      </c>
      <c r="O186" s="33" t="e">
        <f t="shared" si="76"/>
        <v>#VALUE!</v>
      </c>
      <c r="P186" s="30"/>
      <c r="Q186" s="30" t="e">
        <f t="shared" si="77"/>
        <v>#VALUE!</v>
      </c>
      <c r="R186" s="30" t="e">
        <f t="shared" si="78"/>
        <v>#VALUE!</v>
      </c>
      <c r="S186" s="30" t="e">
        <f t="shared" si="79"/>
        <v>#VALUE!</v>
      </c>
      <c r="T186" s="31" t="e">
        <f t="shared" si="80"/>
        <v>#VALUE!</v>
      </c>
      <c r="U186" s="30" t="e">
        <f t="shared" si="81"/>
        <v>#VALUE!</v>
      </c>
    </row>
    <row r="187" spans="1:21" x14ac:dyDescent="0.3">
      <c r="A187" s="35" t="s">
        <v>217</v>
      </c>
      <c r="B187" s="35" t="s">
        <v>8</v>
      </c>
      <c r="C187" s="34">
        <v>39244</v>
      </c>
      <c r="D187" s="29" t="s">
        <v>2</v>
      </c>
      <c r="E187" s="29">
        <v>28</v>
      </c>
      <c r="F187" s="30" t="e">
        <f t="shared" si="72"/>
        <v>#VALUE!</v>
      </c>
      <c r="G187" s="30" t="e">
        <f t="shared" si="73"/>
        <v>#VALUE!</v>
      </c>
      <c r="H187" s="33" t="s">
        <v>2</v>
      </c>
      <c r="I187" s="33">
        <v>85</v>
      </c>
      <c r="J187" s="33" t="e">
        <f t="shared" si="74"/>
        <v>#VALUE!</v>
      </c>
      <c r="K187" s="30"/>
      <c r="L187" s="30" t="e">
        <f t="shared" si="75"/>
        <v>#VALUE!</v>
      </c>
      <c r="M187" s="33">
        <v>875</v>
      </c>
      <c r="N187" s="33">
        <v>6708</v>
      </c>
      <c r="O187" s="33">
        <f t="shared" si="76"/>
        <v>7583</v>
      </c>
      <c r="P187" s="30"/>
      <c r="Q187" s="30">
        <f t="shared" si="77"/>
        <v>666.62857142857138</v>
      </c>
      <c r="R187" s="30" t="e">
        <f t="shared" si="78"/>
        <v>#VALUE!</v>
      </c>
      <c r="S187" s="30">
        <f t="shared" si="79"/>
        <v>12.67143709004174</v>
      </c>
      <c r="T187" s="31" t="e">
        <f t="shared" si="80"/>
        <v>#VALUE!</v>
      </c>
      <c r="U187" s="30" t="e">
        <f t="shared" si="81"/>
        <v>#VALUE!</v>
      </c>
    </row>
    <row r="188" spans="1:21" x14ac:dyDescent="0.3">
      <c r="A188" s="35" t="s">
        <v>218</v>
      </c>
      <c r="B188" s="35" t="s">
        <v>9</v>
      </c>
      <c r="C188" s="34">
        <v>4999</v>
      </c>
      <c r="D188" s="29" t="s">
        <v>2</v>
      </c>
      <c r="E188" s="29">
        <v>48</v>
      </c>
      <c r="F188" s="30" t="e">
        <f t="shared" si="72"/>
        <v>#VALUE!</v>
      </c>
      <c r="G188" s="30" t="e">
        <f t="shared" si="73"/>
        <v>#VALUE!</v>
      </c>
      <c r="H188" s="33" t="s">
        <v>2</v>
      </c>
      <c r="I188" s="33">
        <v>14</v>
      </c>
      <c r="J188" s="33" t="e">
        <f t="shared" si="74"/>
        <v>#VALUE!</v>
      </c>
      <c r="K188" s="30"/>
      <c r="L188" s="30" t="e">
        <f t="shared" si="75"/>
        <v>#VALUE!</v>
      </c>
      <c r="M188" s="33">
        <v>13</v>
      </c>
      <c r="N188" s="33">
        <v>142</v>
      </c>
      <c r="O188" s="33">
        <f t="shared" si="76"/>
        <v>155</v>
      </c>
      <c r="P188" s="30"/>
      <c r="Q188" s="30">
        <f t="shared" si="77"/>
        <v>992.30769230769226</v>
      </c>
      <c r="R188" s="30" t="e">
        <f t="shared" si="78"/>
        <v>#VALUE!</v>
      </c>
      <c r="S188" s="30">
        <f t="shared" si="79"/>
        <v>98.591549295774641</v>
      </c>
      <c r="T188" s="31" t="e">
        <f t="shared" si="80"/>
        <v>#VALUE!</v>
      </c>
      <c r="U188" s="30" t="e">
        <f t="shared" si="81"/>
        <v>#VALUE!</v>
      </c>
    </row>
    <row r="189" spans="1:21" x14ac:dyDescent="0.3">
      <c r="A189" s="35" t="s">
        <v>219</v>
      </c>
      <c r="B189" s="35" t="s">
        <v>10</v>
      </c>
      <c r="C189" s="34">
        <v>18092</v>
      </c>
      <c r="D189" s="29" t="s">
        <v>2</v>
      </c>
      <c r="E189" s="29">
        <v>104</v>
      </c>
      <c r="F189" s="30" t="e">
        <f t="shared" si="72"/>
        <v>#VALUE!</v>
      </c>
      <c r="G189" s="30" t="e">
        <f t="shared" si="73"/>
        <v>#VALUE!</v>
      </c>
      <c r="H189" s="33" t="s">
        <v>2</v>
      </c>
      <c r="I189" s="33">
        <v>2</v>
      </c>
      <c r="J189" s="33" t="e">
        <f t="shared" si="74"/>
        <v>#VALUE!</v>
      </c>
      <c r="K189" s="30"/>
      <c r="L189" s="30" t="e">
        <f t="shared" si="75"/>
        <v>#VALUE!</v>
      </c>
      <c r="M189" s="33" t="s">
        <v>2</v>
      </c>
      <c r="N189" s="33" t="s">
        <v>2</v>
      </c>
      <c r="O189" s="33" t="e">
        <f t="shared" si="76"/>
        <v>#VALUE!</v>
      </c>
      <c r="P189" s="30"/>
      <c r="Q189" s="30" t="e">
        <f t="shared" si="77"/>
        <v>#VALUE!</v>
      </c>
      <c r="R189" s="30" t="e">
        <f t="shared" si="78"/>
        <v>#VALUE!</v>
      </c>
      <c r="S189" s="30" t="e">
        <f t="shared" si="79"/>
        <v>#VALUE!</v>
      </c>
      <c r="T189" s="31" t="e">
        <f t="shared" si="80"/>
        <v>#VALUE!</v>
      </c>
      <c r="U189" s="30" t="e">
        <f t="shared" si="81"/>
        <v>#VALUE!</v>
      </c>
    </row>
    <row r="190" spans="1:21" x14ac:dyDescent="0.3">
      <c r="A190" s="35" t="s">
        <v>3</v>
      </c>
      <c r="B190" s="35" t="s">
        <v>9</v>
      </c>
      <c r="C190" s="34">
        <v>26221</v>
      </c>
      <c r="D190" s="29">
        <v>66</v>
      </c>
      <c r="E190" s="29" t="s">
        <v>2</v>
      </c>
      <c r="F190" s="30" t="e">
        <f t="shared" si="72"/>
        <v>#VALUE!</v>
      </c>
      <c r="G190" s="30" t="e">
        <f t="shared" si="73"/>
        <v>#VALUE!</v>
      </c>
      <c r="H190" s="33">
        <v>4</v>
      </c>
      <c r="I190" s="33" t="s">
        <v>2</v>
      </c>
      <c r="J190" s="33" t="e">
        <f t="shared" si="74"/>
        <v>#VALUE!</v>
      </c>
      <c r="K190" s="30"/>
      <c r="L190" s="30" t="e">
        <f t="shared" si="75"/>
        <v>#VALUE!</v>
      </c>
      <c r="M190" s="33" t="s">
        <v>2</v>
      </c>
      <c r="N190" s="33" t="s">
        <v>2</v>
      </c>
      <c r="O190" s="33" t="e">
        <f t="shared" si="76"/>
        <v>#VALUE!</v>
      </c>
      <c r="P190" s="30"/>
      <c r="Q190" s="30" t="e">
        <f t="shared" si="77"/>
        <v>#VALUE!</v>
      </c>
      <c r="R190" s="30" t="e">
        <f t="shared" si="78"/>
        <v>#VALUE!</v>
      </c>
      <c r="S190" s="30" t="e">
        <f t="shared" si="79"/>
        <v>#VALUE!</v>
      </c>
      <c r="T190" s="31" t="e">
        <f t="shared" si="80"/>
        <v>#VALUE!</v>
      </c>
      <c r="U190" s="30" t="e">
        <f t="shared" si="81"/>
        <v>#VALUE!</v>
      </c>
    </row>
    <row r="191" spans="1:21" x14ac:dyDescent="0.3">
      <c r="A191" s="35" t="s">
        <v>220</v>
      </c>
      <c r="B191" s="35" t="s">
        <v>9</v>
      </c>
      <c r="C191" s="34">
        <v>42882</v>
      </c>
      <c r="D191" s="29" t="s">
        <v>2</v>
      </c>
      <c r="E191" s="29">
        <v>20</v>
      </c>
      <c r="F191" s="30" t="e">
        <f t="shared" si="72"/>
        <v>#VALUE!</v>
      </c>
      <c r="G191" s="30" t="e">
        <f t="shared" si="73"/>
        <v>#VALUE!</v>
      </c>
      <c r="H191" s="33" t="s">
        <v>2</v>
      </c>
      <c r="I191" s="33">
        <v>1901</v>
      </c>
      <c r="J191" s="33" t="e">
        <f t="shared" si="74"/>
        <v>#VALUE!</v>
      </c>
      <c r="K191" s="30"/>
      <c r="L191" s="30" t="e">
        <f t="shared" si="75"/>
        <v>#VALUE!</v>
      </c>
      <c r="M191" s="33" t="s">
        <v>2</v>
      </c>
      <c r="N191" s="33" t="s">
        <v>2</v>
      </c>
      <c r="O191" s="33" t="e">
        <f t="shared" si="76"/>
        <v>#VALUE!</v>
      </c>
      <c r="P191" s="30"/>
      <c r="Q191" s="30" t="e">
        <f t="shared" si="77"/>
        <v>#VALUE!</v>
      </c>
      <c r="R191" s="30" t="e">
        <f t="shared" si="78"/>
        <v>#VALUE!</v>
      </c>
      <c r="S191" s="30" t="e">
        <f t="shared" si="79"/>
        <v>#VALUE!</v>
      </c>
      <c r="T191" s="31" t="e">
        <f t="shared" si="80"/>
        <v>#VALUE!</v>
      </c>
      <c r="U191" s="30" t="e">
        <f t="shared" si="81"/>
        <v>#VALUE!</v>
      </c>
    </row>
    <row r="192" spans="1:21" x14ac:dyDescent="0.3">
      <c r="A192" s="35" t="s">
        <v>221</v>
      </c>
      <c r="B192" s="35" t="s">
        <v>7</v>
      </c>
      <c r="C192" s="34">
        <v>17500657</v>
      </c>
      <c r="D192" s="29" t="s">
        <v>2</v>
      </c>
      <c r="E192" s="29">
        <v>21</v>
      </c>
      <c r="F192" s="30" t="e">
        <f t="shared" si="72"/>
        <v>#VALUE!</v>
      </c>
      <c r="G192" s="30" t="e">
        <f t="shared" si="73"/>
        <v>#VALUE!</v>
      </c>
      <c r="H192" s="33" t="s">
        <v>2</v>
      </c>
      <c r="I192" s="33">
        <v>21</v>
      </c>
      <c r="J192" s="33" t="e">
        <f t="shared" si="74"/>
        <v>#VALUE!</v>
      </c>
      <c r="K192" s="30"/>
      <c r="L192" s="30" t="e">
        <f t="shared" si="75"/>
        <v>#VALUE!</v>
      </c>
      <c r="M192" s="33">
        <v>11434</v>
      </c>
      <c r="N192" s="33">
        <v>39551</v>
      </c>
      <c r="O192" s="33">
        <f t="shared" si="76"/>
        <v>50985</v>
      </c>
      <c r="P192" s="30"/>
      <c r="Q192" s="30">
        <f t="shared" si="77"/>
        <v>245.90694420150427</v>
      </c>
      <c r="R192" s="30" t="e">
        <f t="shared" si="78"/>
        <v>#VALUE!</v>
      </c>
      <c r="S192" s="30">
        <f t="shared" si="79"/>
        <v>0.53096002629516326</v>
      </c>
      <c r="T192" s="31" t="e">
        <f t="shared" si="80"/>
        <v>#VALUE!</v>
      </c>
      <c r="U192" s="30" t="e">
        <f t="shared" si="81"/>
        <v>#VALUE!</v>
      </c>
    </row>
    <row r="193" spans="1:21" x14ac:dyDescent="0.3">
      <c r="A193" s="35" t="s">
        <v>222</v>
      </c>
      <c r="B193" s="35" t="s">
        <v>6</v>
      </c>
      <c r="C193" s="34">
        <v>59734213</v>
      </c>
      <c r="D193" s="29" t="s">
        <v>2</v>
      </c>
      <c r="E193" s="29">
        <v>34</v>
      </c>
      <c r="F193" s="30" t="e">
        <f t="shared" si="72"/>
        <v>#VALUE!</v>
      </c>
      <c r="G193" s="30" t="e">
        <f t="shared" si="73"/>
        <v>#VALUE!</v>
      </c>
      <c r="H193" s="33" t="s">
        <v>2</v>
      </c>
      <c r="I193" s="33">
        <v>2</v>
      </c>
      <c r="J193" s="33" t="e">
        <f t="shared" si="74"/>
        <v>#VALUE!</v>
      </c>
      <c r="K193" s="30"/>
      <c r="L193" s="30" t="e">
        <f t="shared" si="75"/>
        <v>#VALUE!</v>
      </c>
      <c r="M193" s="33">
        <v>509</v>
      </c>
      <c r="N193" s="33">
        <v>31884</v>
      </c>
      <c r="O193" s="33">
        <f t="shared" si="76"/>
        <v>32393</v>
      </c>
      <c r="P193" s="30"/>
      <c r="Q193" s="30">
        <f t="shared" si="77"/>
        <v>6164.0471512770137</v>
      </c>
      <c r="R193" s="30" t="e">
        <f t="shared" si="78"/>
        <v>#VALUE!</v>
      </c>
      <c r="S193" s="30">
        <f t="shared" si="79"/>
        <v>6.2727386777066865E-2</v>
      </c>
      <c r="T193" s="31" t="e">
        <f t="shared" si="80"/>
        <v>#VALUE!</v>
      </c>
      <c r="U193" s="30" t="e">
        <f t="shared" si="81"/>
        <v>#VALUE!</v>
      </c>
    </row>
    <row r="194" spans="1:21" x14ac:dyDescent="0.3">
      <c r="A194" s="35" t="s">
        <v>223</v>
      </c>
      <c r="B194" s="35" t="s">
        <v>9</v>
      </c>
      <c r="C194" s="34">
        <v>38718</v>
      </c>
      <c r="D194" s="29" t="s">
        <v>2</v>
      </c>
      <c r="E194" s="29">
        <v>111</v>
      </c>
      <c r="F194" s="30" t="e">
        <f t="shared" si="72"/>
        <v>#VALUE!</v>
      </c>
      <c r="G194" s="30" t="e">
        <f t="shared" si="73"/>
        <v>#VALUE!</v>
      </c>
      <c r="H194" s="33" t="s">
        <v>2</v>
      </c>
      <c r="I194" s="33">
        <v>53</v>
      </c>
      <c r="J194" s="33" t="e">
        <f t="shared" si="74"/>
        <v>#VALUE!</v>
      </c>
      <c r="K194" s="30"/>
      <c r="L194" s="30" t="e">
        <f t="shared" si="75"/>
        <v>#VALUE!</v>
      </c>
      <c r="M194" s="33">
        <v>893</v>
      </c>
      <c r="N194" s="33">
        <v>4631</v>
      </c>
      <c r="O194" s="33">
        <f t="shared" si="76"/>
        <v>5524</v>
      </c>
      <c r="P194" s="30"/>
      <c r="Q194" s="30">
        <f t="shared" si="77"/>
        <v>418.58902575587905</v>
      </c>
      <c r="R194" s="30" t="e">
        <f t="shared" si="78"/>
        <v>#VALUE!</v>
      </c>
      <c r="S194" s="30">
        <f t="shared" si="79"/>
        <v>11.444612394731159</v>
      </c>
      <c r="T194" s="31" t="e">
        <f t="shared" si="80"/>
        <v>#VALUE!</v>
      </c>
      <c r="U194" s="30" t="e">
        <f t="shared" si="81"/>
        <v>#VALUE!</v>
      </c>
    </row>
    <row r="195" spans="1:21" x14ac:dyDescent="0.3">
      <c r="A195" s="35" t="s">
        <v>224</v>
      </c>
      <c r="B195" s="35" t="s">
        <v>10</v>
      </c>
      <c r="C195" s="34">
        <v>11246</v>
      </c>
      <c r="D195" s="29" t="s">
        <v>2</v>
      </c>
      <c r="E195" s="29">
        <v>90.5</v>
      </c>
      <c r="F195" s="30" t="e">
        <f t="shared" si="72"/>
        <v>#VALUE!</v>
      </c>
      <c r="G195" s="30" t="e">
        <f t="shared" si="73"/>
        <v>#VALUE!</v>
      </c>
      <c r="H195" s="33" t="s">
        <v>2</v>
      </c>
      <c r="I195" s="33">
        <v>10</v>
      </c>
      <c r="J195" s="33" t="e">
        <f t="shared" si="74"/>
        <v>#VALUE!</v>
      </c>
      <c r="K195" s="30"/>
      <c r="L195" s="30" t="e">
        <f t="shared" si="75"/>
        <v>#VALUE!</v>
      </c>
      <c r="M195" s="33">
        <v>4</v>
      </c>
      <c r="N195" s="33">
        <v>450</v>
      </c>
      <c r="O195" s="33">
        <f t="shared" si="76"/>
        <v>454</v>
      </c>
      <c r="P195" s="30"/>
      <c r="Q195" s="30">
        <f t="shared" si="77"/>
        <v>11150</v>
      </c>
      <c r="R195" s="30" t="e">
        <f t="shared" si="78"/>
        <v>#VALUE!</v>
      </c>
      <c r="S195" s="30">
        <f t="shared" si="79"/>
        <v>22.222222222222221</v>
      </c>
      <c r="T195" s="31" t="e">
        <f t="shared" si="80"/>
        <v>#VALUE!</v>
      </c>
      <c r="U195" s="30" t="e">
        <f t="shared" si="81"/>
        <v>#VALUE!</v>
      </c>
    </row>
    <row r="196" spans="1:21" x14ac:dyDescent="0.3">
      <c r="A196" s="35" t="s">
        <v>225</v>
      </c>
      <c r="B196" s="35" t="s">
        <v>9</v>
      </c>
      <c r="C196" s="34">
        <v>2860840</v>
      </c>
      <c r="D196" s="29">
        <v>148</v>
      </c>
      <c r="E196" s="29">
        <v>30</v>
      </c>
      <c r="F196" s="30">
        <f t="shared" si="72"/>
        <v>4.9333333333333336</v>
      </c>
      <c r="G196" s="30">
        <f t="shared" si="73"/>
        <v>79.729729729729726</v>
      </c>
      <c r="H196" s="33">
        <v>295</v>
      </c>
      <c r="I196" s="33">
        <v>5686</v>
      </c>
      <c r="J196" s="33">
        <f t="shared" si="74"/>
        <v>5981</v>
      </c>
      <c r="K196" s="30"/>
      <c r="L196" s="30">
        <f t="shared" si="75"/>
        <v>1827.457627118644</v>
      </c>
      <c r="M196" s="33" t="s">
        <v>2</v>
      </c>
      <c r="N196" s="33" t="s">
        <v>2</v>
      </c>
      <c r="O196" s="33" t="e">
        <f t="shared" si="76"/>
        <v>#VALUE!</v>
      </c>
      <c r="P196" s="30"/>
      <c r="Q196" s="30" t="e">
        <f t="shared" si="77"/>
        <v>#VALUE!</v>
      </c>
      <c r="R196" s="30" t="e">
        <f t="shared" si="78"/>
        <v>#VALUE!</v>
      </c>
      <c r="S196" s="30" t="e">
        <f t="shared" si="79"/>
        <v>#VALUE!</v>
      </c>
      <c r="T196" s="31" t="e">
        <f t="shared" si="80"/>
        <v>#VALUE!</v>
      </c>
      <c r="U196" s="30" t="e">
        <f t="shared" si="81"/>
        <v>#VALUE!</v>
      </c>
    </row>
    <row r="197" spans="1:21" x14ac:dyDescent="0.3">
      <c r="A197" s="35" t="s">
        <v>226</v>
      </c>
      <c r="B197" s="35" t="s">
        <v>6</v>
      </c>
      <c r="C197" s="34">
        <v>895308</v>
      </c>
      <c r="D197" s="29">
        <v>155</v>
      </c>
      <c r="E197" s="29">
        <v>45</v>
      </c>
      <c r="F197" s="30">
        <f t="shared" si="72"/>
        <v>3.4444444444444446</v>
      </c>
      <c r="G197" s="30">
        <f t="shared" si="73"/>
        <v>70.967741935483872</v>
      </c>
      <c r="H197" s="33">
        <v>4</v>
      </c>
      <c r="I197" s="33">
        <v>5177</v>
      </c>
      <c r="J197" s="33">
        <f t="shared" si="74"/>
        <v>5181</v>
      </c>
      <c r="K197" s="30"/>
      <c r="L197" s="30">
        <f t="shared" si="75"/>
        <v>129325</v>
      </c>
      <c r="M197" s="33" t="s">
        <v>2</v>
      </c>
      <c r="N197" s="33" t="s">
        <v>2</v>
      </c>
      <c r="O197" s="33" t="e">
        <f t="shared" si="76"/>
        <v>#VALUE!</v>
      </c>
      <c r="P197" s="30"/>
      <c r="Q197" s="30" t="e">
        <f t="shared" si="77"/>
        <v>#VALUE!</v>
      </c>
      <c r="R197" s="30" t="e">
        <f t="shared" si="78"/>
        <v>#VALUE!</v>
      </c>
      <c r="S197" s="30" t="e">
        <f t="shared" si="79"/>
        <v>#VALUE!</v>
      </c>
      <c r="T197" s="31" t="e">
        <f t="shared" si="80"/>
        <v>#VALUE!</v>
      </c>
      <c r="U197" s="30" t="e">
        <f t="shared" si="81"/>
        <v>#VALUE!</v>
      </c>
    </row>
    <row r="198" spans="1:21" x14ac:dyDescent="0.3">
      <c r="A198" s="35" t="s">
        <v>227</v>
      </c>
      <c r="B198" s="35" t="s">
        <v>11</v>
      </c>
      <c r="C198" s="34">
        <v>298682</v>
      </c>
      <c r="D198" s="29">
        <v>532.5</v>
      </c>
      <c r="E198" s="29">
        <v>15</v>
      </c>
      <c r="F198" s="30">
        <f t="shared" si="72"/>
        <v>35.5</v>
      </c>
      <c r="G198" s="30">
        <f t="shared" si="73"/>
        <v>97.183098591549296</v>
      </c>
      <c r="H198" s="33">
        <v>30</v>
      </c>
      <c r="I198" s="33">
        <v>1334</v>
      </c>
      <c r="J198" s="33">
        <f t="shared" si="74"/>
        <v>1364</v>
      </c>
      <c r="K198" s="30"/>
      <c r="L198" s="30">
        <f t="shared" si="75"/>
        <v>4346.666666666667</v>
      </c>
      <c r="M198" s="33" t="s">
        <v>2</v>
      </c>
      <c r="N198" s="33" t="s">
        <v>2</v>
      </c>
      <c r="O198" s="33" t="e">
        <f t="shared" si="76"/>
        <v>#VALUE!</v>
      </c>
      <c r="P198" s="30"/>
      <c r="Q198" s="30" t="e">
        <f t="shared" si="77"/>
        <v>#VALUE!</v>
      </c>
      <c r="R198" s="30" t="e">
        <f t="shared" si="78"/>
        <v>#VALUE!</v>
      </c>
      <c r="S198" s="30" t="e">
        <f t="shared" si="79"/>
        <v>#VALUE!</v>
      </c>
      <c r="T198" s="31" t="e">
        <f t="shared" si="80"/>
        <v>#VALUE!</v>
      </c>
      <c r="U198" s="30" t="e">
        <f t="shared" si="81"/>
        <v>#VALUE!</v>
      </c>
    </row>
    <row r="199" spans="1:21" x14ac:dyDescent="0.3">
      <c r="A199" s="35" t="s">
        <v>228</v>
      </c>
      <c r="B199" s="35" t="s">
        <v>6</v>
      </c>
      <c r="C199" s="34">
        <v>3000</v>
      </c>
      <c r="D199" s="29">
        <v>177</v>
      </c>
      <c r="E199" s="29">
        <v>63</v>
      </c>
      <c r="F199" s="30">
        <f t="shared" si="72"/>
        <v>2.8095238095238093</v>
      </c>
      <c r="G199" s="30">
        <f t="shared" si="73"/>
        <v>64.406779661016955</v>
      </c>
      <c r="H199" s="33">
        <v>206</v>
      </c>
      <c r="I199" s="33">
        <v>661</v>
      </c>
      <c r="J199" s="33">
        <f t="shared" si="74"/>
        <v>867</v>
      </c>
      <c r="K199" s="30"/>
      <c r="L199" s="30">
        <f t="shared" si="75"/>
        <v>220.873786407767</v>
      </c>
      <c r="M199" s="33" t="s">
        <v>2</v>
      </c>
      <c r="N199" s="33" t="s">
        <v>2</v>
      </c>
      <c r="O199" s="33" t="e">
        <f t="shared" si="76"/>
        <v>#VALUE!</v>
      </c>
      <c r="P199" s="30"/>
      <c r="Q199" s="30" t="e">
        <f t="shared" si="77"/>
        <v>#VALUE!</v>
      </c>
      <c r="R199" s="30" t="e">
        <f t="shared" si="78"/>
        <v>#VALUE!</v>
      </c>
      <c r="S199" s="30" t="e">
        <f t="shared" si="79"/>
        <v>#VALUE!</v>
      </c>
      <c r="T199" s="31" t="e">
        <f t="shared" si="80"/>
        <v>#VALUE!</v>
      </c>
      <c r="U199" s="30" t="e">
        <f t="shared" si="81"/>
        <v>#VALUE!</v>
      </c>
    </row>
    <row r="200" spans="1:21" x14ac:dyDescent="0.3">
      <c r="A200" s="35" t="s">
        <v>229</v>
      </c>
      <c r="B200" s="35" t="s">
        <v>9</v>
      </c>
      <c r="C200" s="34">
        <v>400127</v>
      </c>
      <c r="D200" s="29">
        <v>227</v>
      </c>
      <c r="E200" s="29">
        <v>24</v>
      </c>
      <c r="F200" s="30">
        <f t="shared" si="72"/>
        <v>9.4583333333333339</v>
      </c>
      <c r="G200" s="30">
        <f t="shared" si="73"/>
        <v>89.427312775330392</v>
      </c>
      <c r="H200" s="33">
        <v>26</v>
      </c>
      <c r="I200" s="33">
        <v>626</v>
      </c>
      <c r="J200" s="33">
        <f t="shared" si="74"/>
        <v>652</v>
      </c>
      <c r="K200" s="30"/>
      <c r="L200" s="30">
        <f t="shared" si="75"/>
        <v>2307.6923076923076</v>
      </c>
      <c r="M200" s="33" t="s">
        <v>2</v>
      </c>
      <c r="N200" s="33" t="s">
        <v>2</v>
      </c>
      <c r="O200" s="33" t="e">
        <f t="shared" si="76"/>
        <v>#VALUE!</v>
      </c>
      <c r="P200" s="30"/>
      <c r="Q200" s="30" t="e">
        <f t="shared" si="77"/>
        <v>#VALUE!</v>
      </c>
      <c r="R200" s="30" t="e">
        <f t="shared" si="78"/>
        <v>#VALUE!</v>
      </c>
      <c r="S200" s="30" t="e">
        <f t="shared" si="79"/>
        <v>#VALUE!</v>
      </c>
      <c r="T200" s="31" t="e">
        <f t="shared" si="80"/>
        <v>#VALUE!</v>
      </c>
      <c r="U200" s="30" t="e">
        <f t="shared" si="81"/>
        <v>#VALUE!</v>
      </c>
    </row>
    <row r="201" spans="1:21" x14ac:dyDescent="0.3">
      <c r="A201" s="35" t="s">
        <v>230</v>
      </c>
      <c r="B201" s="35" t="s">
        <v>9</v>
      </c>
      <c r="C201" s="34">
        <v>104423</v>
      </c>
      <c r="D201" s="29">
        <v>41</v>
      </c>
      <c r="E201" s="29">
        <v>31</v>
      </c>
      <c r="F201" s="30">
        <f t="shared" si="72"/>
        <v>1.3225806451612903</v>
      </c>
      <c r="G201" s="30">
        <f t="shared" si="73"/>
        <v>24.390243902439025</v>
      </c>
      <c r="H201" s="33">
        <v>21</v>
      </c>
      <c r="I201" s="33">
        <v>515</v>
      </c>
      <c r="J201" s="33">
        <f t="shared" si="74"/>
        <v>536</v>
      </c>
      <c r="K201" s="30"/>
      <c r="L201" s="30">
        <f t="shared" si="75"/>
        <v>2352.3809523809523</v>
      </c>
      <c r="M201" s="33" t="s">
        <v>2</v>
      </c>
      <c r="N201" s="33" t="s">
        <v>2</v>
      </c>
      <c r="O201" s="33" t="e">
        <f t="shared" si="76"/>
        <v>#VALUE!</v>
      </c>
      <c r="P201" s="30"/>
      <c r="Q201" s="30" t="e">
        <f t="shared" si="77"/>
        <v>#VALUE!</v>
      </c>
      <c r="R201" s="30" t="e">
        <f t="shared" si="78"/>
        <v>#VALUE!</v>
      </c>
      <c r="S201" s="30" t="e">
        <f t="shared" si="79"/>
        <v>#VALUE!</v>
      </c>
      <c r="T201" s="31" t="e">
        <f t="shared" si="80"/>
        <v>#VALUE!</v>
      </c>
      <c r="U201" s="30" t="e">
        <f t="shared" si="81"/>
        <v>#VALUE!</v>
      </c>
    </row>
    <row r="202" spans="1:21" x14ac:dyDescent="0.3">
      <c r="A202" s="35" t="s">
        <v>231</v>
      </c>
      <c r="B202" s="35" t="s">
        <v>10</v>
      </c>
      <c r="C202" s="34">
        <v>168783</v>
      </c>
      <c r="D202" s="29">
        <v>104.5</v>
      </c>
      <c r="E202" s="29">
        <v>55</v>
      </c>
      <c r="F202" s="30">
        <f t="shared" si="72"/>
        <v>1.9</v>
      </c>
      <c r="G202" s="30">
        <f t="shared" si="73"/>
        <v>47.368421052631582</v>
      </c>
      <c r="H202" s="33">
        <v>24</v>
      </c>
      <c r="I202" s="33">
        <v>453</v>
      </c>
      <c r="J202" s="33">
        <f t="shared" si="74"/>
        <v>477</v>
      </c>
      <c r="K202" s="30"/>
      <c r="L202" s="30">
        <f t="shared" si="75"/>
        <v>1787.5</v>
      </c>
      <c r="M202" s="33" t="s">
        <v>2</v>
      </c>
      <c r="N202" s="33" t="s">
        <v>2</v>
      </c>
      <c r="O202" s="33" t="e">
        <f t="shared" si="76"/>
        <v>#VALUE!</v>
      </c>
      <c r="P202" s="30"/>
      <c r="Q202" s="30" t="e">
        <f t="shared" si="77"/>
        <v>#VALUE!</v>
      </c>
      <c r="R202" s="30" t="e">
        <f t="shared" si="78"/>
        <v>#VALUE!</v>
      </c>
      <c r="S202" s="30" t="e">
        <f t="shared" si="79"/>
        <v>#VALUE!</v>
      </c>
      <c r="T202" s="31" t="e">
        <f t="shared" si="80"/>
        <v>#VALUE!</v>
      </c>
      <c r="U202" s="30" t="e">
        <f t="shared" si="81"/>
        <v>#VALUE!</v>
      </c>
    </row>
    <row r="203" spans="1:21" x14ac:dyDescent="0.3">
      <c r="A203" s="35" t="s">
        <v>232</v>
      </c>
      <c r="B203" s="35" t="s">
        <v>6</v>
      </c>
      <c r="C203" s="34">
        <v>5518092</v>
      </c>
      <c r="D203" s="29">
        <v>48.5</v>
      </c>
      <c r="E203" s="29">
        <v>37</v>
      </c>
      <c r="F203" s="30">
        <f t="shared" si="72"/>
        <v>1.3108108108108107</v>
      </c>
      <c r="G203" s="30">
        <f t="shared" si="73"/>
        <v>23.711340206185568</v>
      </c>
      <c r="H203" s="33">
        <v>42</v>
      </c>
      <c r="I203" s="33">
        <v>435</v>
      </c>
      <c r="J203" s="33">
        <f t="shared" si="74"/>
        <v>477</v>
      </c>
      <c r="K203" s="30"/>
      <c r="L203" s="30">
        <f t="shared" si="75"/>
        <v>935.71428571428567</v>
      </c>
      <c r="M203" s="33" t="s">
        <v>2</v>
      </c>
      <c r="N203" s="33" t="s">
        <v>2</v>
      </c>
      <c r="O203" s="33" t="e">
        <f t="shared" si="76"/>
        <v>#VALUE!</v>
      </c>
      <c r="P203" s="30"/>
      <c r="Q203" s="30" t="e">
        <f t="shared" si="77"/>
        <v>#VALUE!</v>
      </c>
      <c r="R203" s="30" t="e">
        <f t="shared" si="78"/>
        <v>#VALUE!</v>
      </c>
      <c r="S203" s="30" t="e">
        <f t="shared" si="79"/>
        <v>#VALUE!</v>
      </c>
      <c r="T203" s="31" t="e">
        <f t="shared" si="80"/>
        <v>#VALUE!</v>
      </c>
      <c r="U203" s="30" t="e">
        <f t="shared" si="81"/>
        <v>#VALUE!</v>
      </c>
    </row>
    <row r="204" spans="1:21" x14ac:dyDescent="0.3">
      <c r="A204" s="35" t="s">
        <v>233</v>
      </c>
      <c r="B204" s="35" t="s">
        <v>6</v>
      </c>
      <c r="C204" s="34">
        <v>2540916</v>
      </c>
      <c r="D204" s="28" t="s">
        <v>2</v>
      </c>
      <c r="E204" s="29">
        <v>133</v>
      </c>
      <c r="F204" s="30" t="e">
        <f t="shared" si="72"/>
        <v>#VALUE!</v>
      </c>
      <c r="G204" s="30" t="e">
        <f t="shared" si="73"/>
        <v>#VALUE!</v>
      </c>
      <c r="H204" s="33">
        <v>29</v>
      </c>
      <c r="I204" s="33">
        <v>409</v>
      </c>
      <c r="J204" s="33">
        <f t="shared" si="74"/>
        <v>438</v>
      </c>
      <c r="K204" s="30"/>
      <c r="L204" s="30">
        <f t="shared" si="75"/>
        <v>1310.344827586207</v>
      </c>
      <c r="M204" s="33">
        <v>23941</v>
      </c>
      <c r="N204" s="33">
        <v>131314</v>
      </c>
      <c r="O204" s="33">
        <f t="shared" si="76"/>
        <v>155255</v>
      </c>
      <c r="P204" s="30"/>
      <c r="Q204" s="30">
        <f t="shared" si="77"/>
        <v>448.49003801010821</v>
      </c>
      <c r="R204" s="30">
        <f t="shared" si="78"/>
        <v>1.2113111398855521</v>
      </c>
      <c r="S204" s="30">
        <f t="shared" si="79"/>
        <v>3.1146717029410422</v>
      </c>
      <c r="T204" s="31">
        <f t="shared" si="80"/>
        <v>2.5713225944866029</v>
      </c>
      <c r="U204" s="30">
        <f t="shared" si="81"/>
        <v>157.13225944866031</v>
      </c>
    </row>
    <row r="205" spans="1:21" x14ac:dyDescent="0.3">
      <c r="A205" s="35" t="s">
        <v>234</v>
      </c>
      <c r="B205" s="35" t="s">
        <v>10</v>
      </c>
      <c r="C205" s="34">
        <v>57557</v>
      </c>
      <c r="D205" s="29">
        <v>238</v>
      </c>
      <c r="E205" s="29">
        <v>32</v>
      </c>
      <c r="F205" s="30">
        <f t="shared" si="72"/>
        <v>7.4375</v>
      </c>
      <c r="G205" s="30">
        <f t="shared" si="73"/>
        <v>86.554621848739501</v>
      </c>
      <c r="H205" s="33">
        <v>99</v>
      </c>
      <c r="I205" s="33">
        <v>123</v>
      </c>
      <c r="J205" s="33">
        <f t="shared" si="74"/>
        <v>222</v>
      </c>
      <c r="K205" s="30"/>
      <c r="L205" s="30">
        <f t="shared" si="75"/>
        <v>24.242424242424242</v>
      </c>
      <c r="M205" s="33" t="s">
        <v>2</v>
      </c>
      <c r="N205" s="33" t="s">
        <v>2</v>
      </c>
      <c r="O205" s="33" t="e">
        <f t="shared" si="76"/>
        <v>#VALUE!</v>
      </c>
      <c r="P205" s="30"/>
      <c r="Q205" s="30" t="e">
        <f t="shared" si="77"/>
        <v>#VALUE!</v>
      </c>
      <c r="R205" s="30" t="e">
        <f t="shared" si="78"/>
        <v>#VALUE!</v>
      </c>
      <c r="S205" s="30" t="e">
        <f t="shared" si="79"/>
        <v>#VALUE!</v>
      </c>
      <c r="T205" s="31" t="e">
        <f t="shared" si="80"/>
        <v>#VALUE!</v>
      </c>
      <c r="U205" s="30" t="e">
        <f t="shared" si="81"/>
        <v>#VALUE!</v>
      </c>
    </row>
    <row r="206" spans="1:21" x14ac:dyDescent="0.3">
      <c r="A206" s="35" t="s">
        <v>235</v>
      </c>
      <c r="B206" s="35" t="s">
        <v>9</v>
      </c>
      <c r="C206" s="34">
        <v>393248</v>
      </c>
      <c r="D206" s="29">
        <v>150</v>
      </c>
      <c r="E206" s="29">
        <v>62</v>
      </c>
      <c r="F206" s="30">
        <f t="shared" si="72"/>
        <v>2.4193548387096775</v>
      </c>
      <c r="G206" s="30">
        <f t="shared" si="73"/>
        <v>58.666666666666664</v>
      </c>
      <c r="H206" s="33">
        <v>25</v>
      </c>
      <c r="I206" s="33">
        <v>108</v>
      </c>
      <c r="J206" s="33">
        <f t="shared" si="74"/>
        <v>133</v>
      </c>
      <c r="K206" s="30"/>
      <c r="L206" s="30">
        <f t="shared" si="75"/>
        <v>332</v>
      </c>
      <c r="M206" s="33" t="s">
        <v>2</v>
      </c>
      <c r="N206" s="33" t="s">
        <v>2</v>
      </c>
      <c r="O206" s="33" t="e">
        <f t="shared" si="76"/>
        <v>#VALUE!</v>
      </c>
      <c r="P206" s="30"/>
      <c r="Q206" s="30" t="e">
        <f t="shared" si="77"/>
        <v>#VALUE!</v>
      </c>
      <c r="R206" s="30" t="e">
        <f t="shared" si="78"/>
        <v>#VALUE!</v>
      </c>
      <c r="S206" s="30" t="e">
        <f t="shared" si="79"/>
        <v>#VALUE!</v>
      </c>
      <c r="T206" s="31" t="e">
        <f t="shared" si="80"/>
        <v>#VALUE!</v>
      </c>
      <c r="U206" s="30" t="e">
        <f t="shared" si="81"/>
        <v>#VALUE!</v>
      </c>
    </row>
    <row r="207" spans="1:21" x14ac:dyDescent="0.3">
      <c r="A207" s="35" t="s">
        <v>236</v>
      </c>
      <c r="B207" s="35" t="s">
        <v>8</v>
      </c>
      <c r="C207" s="34">
        <v>1967218</v>
      </c>
      <c r="D207" s="29">
        <v>86</v>
      </c>
      <c r="E207" s="29">
        <v>36</v>
      </c>
      <c r="F207" s="30">
        <f t="shared" si="72"/>
        <v>2.3888888888888888</v>
      </c>
      <c r="G207" s="30">
        <f t="shared" si="73"/>
        <v>58.139534883720927</v>
      </c>
      <c r="H207" s="33">
        <v>8</v>
      </c>
      <c r="I207" s="33">
        <v>112</v>
      </c>
      <c r="J207" s="33">
        <f t="shared" si="74"/>
        <v>120</v>
      </c>
      <c r="K207" s="30"/>
      <c r="L207" s="30">
        <f t="shared" si="75"/>
        <v>1300</v>
      </c>
      <c r="M207" s="33" t="s">
        <v>2</v>
      </c>
      <c r="N207" s="33" t="s">
        <v>2</v>
      </c>
      <c r="O207" s="33" t="e">
        <f t="shared" si="76"/>
        <v>#VALUE!</v>
      </c>
      <c r="P207" s="30"/>
      <c r="Q207" s="30" t="e">
        <f t="shared" si="77"/>
        <v>#VALUE!</v>
      </c>
      <c r="R207" s="30" t="e">
        <f t="shared" si="78"/>
        <v>#VALUE!</v>
      </c>
      <c r="S207" s="30" t="e">
        <f t="shared" si="79"/>
        <v>#VALUE!</v>
      </c>
      <c r="T207" s="31" t="e">
        <f t="shared" si="80"/>
        <v>#VALUE!</v>
      </c>
      <c r="U207" s="30" t="e">
        <f t="shared" si="81"/>
        <v>#VALUE!</v>
      </c>
    </row>
    <row r="208" spans="1:21" x14ac:dyDescent="0.3">
      <c r="A208" s="35" t="s">
        <v>237</v>
      </c>
      <c r="B208" s="35" t="s">
        <v>9</v>
      </c>
      <c r="C208" s="34">
        <v>38659</v>
      </c>
      <c r="D208" s="29">
        <v>219.5</v>
      </c>
      <c r="E208" s="29">
        <v>20</v>
      </c>
      <c r="F208" s="30">
        <f t="shared" si="72"/>
        <v>10.975</v>
      </c>
      <c r="G208" s="30">
        <f t="shared" si="73"/>
        <v>90.888382687927106</v>
      </c>
      <c r="H208" s="33">
        <v>10</v>
      </c>
      <c r="I208" s="33">
        <v>64</v>
      </c>
      <c r="J208" s="33">
        <f t="shared" si="74"/>
        <v>74</v>
      </c>
      <c r="K208" s="30"/>
      <c r="L208" s="30">
        <f t="shared" si="75"/>
        <v>540</v>
      </c>
      <c r="M208" s="33" t="s">
        <v>2</v>
      </c>
      <c r="N208" s="33" t="s">
        <v>2</v>
      </c>
      <c r="O208" s="33" t="e">
        <f t="shared" si="76"/>
        <v>#VALUE!</v>
      </c>
      <c r="P208" s="30"/>
      <c r="Q208" s="30" t="e">
        <f t="shared" si="77"/>
        <v>#VALUE!</v>
      </c>
      <c r="R208" s="30" t="e">
        <f t="shared" si="78"/>
        <v>#VALUE!</v>
      </c>
      <c r="S208" s="30" t="e">
        <f t="shared" si="79"/>
        <v>#VALUE!</v>
      </c>
      <c r="T208" s="31" t="e">
        <f t="shared" si="80"/>
        <v>#VALUE!</v>
      </c>
      <c r="U208" s="30" t="e">
        <f t="shared" si="81"/>
        <v>#VALUE!</v>
      </c>
    </row>
    <row r="209" spans="1:21" x14ac:dyDescent="0.3">
      <c r="A209" s="35" t="s">
        <v>238</v>
      </c>
      <c r="B209" s="35" t="s">
        <v>6</v>
      </c>
      <c r="C209" s="34">
        <v>6871287</v>
      </c>
      <c r="D209" s="28" t="s">
        <v>2</v>
      </c>
      <c r="E209" s="29">
        <v>312</v>
      </c>
      <c r="F209" s="30" t="e">
        <f t="shared" si="72"/>
        <v>#VALUE!</v>
      </c>
      <c r="G209" s="30" t="e">
        <f t="shared" si="73"/>
        <v>#VALUE!</v>
      </c>
      <c r="H209" s="33">
        <v>10</v>
      </c>
      <c r="I209" s="33">
        <v>46</v>
      </c>
      <c r="J209" s="33">
        <f t="shared" si="74"/>
        <v>56</v>
      </c>
      <c r="K209" s="30"/>
      <c r="L209" s="30">
        <f t="shared" si="75"/>
        <v>360</v>
      </c>
      <c r="M209" s="33">
        <v>100277</v>
      </c>
      <c r="N209" s="33">
        <v>305148</v>
      </c>
      <c r="O209" s="33">
        <f t="shared" si="76"/>
        <v>405425</v>
      </c>
      <c r="P209" s="30"/>
      <c r="Q209" s="30">
        <f t="shared" si="77"/>
        <v>204.30507494240953</v>
      </c>
      <c r="R209" s="30">
        <f t="shared" si="78"/>
        <v>9.9723765170477777E-2</v>
      </c>
      <c r="S209" s="30">
        <f t="shared" si="79"/>
        <v>0.15074652299867605</v>
      </c>
      <c r="T209" s="31">
        <f t="shared" si="80"/>
        <v>1.5116409086738238</v>
      </c>
      <c r="U209" s="30">
        <f t="shared" si="81"/>
        <v>51.164090867382384</v>
      </c>
    </row>
    <row r="210" spans="1:21" x14ac:dyDescent="0.3">
      <c r="A210" s="35" t="s">
        <v>239</v>
      </c>
      <c r="B210" s="35" t="s">
        <v>9</v>
      </c>
      <c r="C210" s="34">
        <v>9885</v>
      </c>
      <c r="D210" s="29">
        <v>242</v>
      </c>
      <c r="E210" s="29">
        <v>28</v>
      </c>
      <c r="F210" s="30">
        <f t="shared" si="72"/>
        <v>8.6428571428571423</v>
      </c>
      <c r="G210" s="30">
        <f t="shared" si="73"/>
        <v>88.429752066115697</v>
      </c>
      <c r="H210" s="33">
        <v>2</v>
      </c>
      <c r="I210" s="33">
        <v>12</v>
      </c>
      <c r="J210" s="33">
        <f t="shared" si="74"/>
        <v>14</v>
      </c>
      <c r="K210" s="30"/>
      <c r="L210" s="30">
        <f t="shared" si="75"/>
        <v>500</v>
      </c>
      <c r="M210" s="33" t="s">
        <v>2</v>
      </c>
      <c r="N210" s="33" t="s">
        <v>2</v>
      </c>
      <c r="O210" s="33" t="e">
        <f t="shared" si="76"/>
        <v>#VALUE!</v>
      </c>
      <c r="P210" s="30"/>
      <c r="Q210" s="30" t="e">
        <f t="shared" si="77"/>
        <v>#VALUE!</v>
      </c>
      <c r="R210" s="30" t="e">
        <f t="shared" si="78"/>
        <v>#VALUE!</v>
      </c>
      <c r="S210" s="30" t="e">
        <f t="shared" si="79"/>
        <v>#VALUE!</v>
      </c>
      <c r="T210" s="31" t="e">
        <f t="shared" si="80"/>
        <v>#VALUE!</v>
      </c>
      <c r="U210" s="30" t="e">
        <f t="shared" si="81"/>
        <v>#VALUE!</v>
      </c>
    </row>
    <row r="213" spans="1:21" x14ac:dyDescent="0.3">
      <c r="B213" s="1"/>
      <c r="C213" s="1"/>
      <c r="D213" s="1"/>
    </row>
    <row r="214" spans="1:21" x14ac:dyDescent="0.3">
      <c r="B214" s="1"/>
      <c r="C214" s="1"/>
      <c r="D214" s="1"/>
    </row>
    <row r="215" spans="1:21" x14ac:dyDescent="0.3">
      <c r="B215" s="1"/>
      <c r="C215" s="1"/>
      <c r="D215" s="1"/>
    </row>
    <row r="216" spans="1:21" x14ac:dyDescent="0.3">
      <c r="B216" s="1"/>
      <c r="C216" s="1"/>
      <c r="D216" s="1"/>
    </row>
    <row r="217" spans="1:21" x14ac:dyDescent="0.3">
      <c r="B217" s="1"/>
      <c r="C217" s="1"/>
      <c r="D217" s="1"/>
    </row>
    <row r="218" spans="1:21" x14ac:dyDescent="0.3">
      <c r="B218" s="1"/>
      <c r="C218" s="1"/>
      <c r="D218" s="1"/>
    </row>
    <row r="219" spans="1:21" x14ac:dyDescent="0.3">
      <c r="B219" s="1"/>
      <c r="C219" s="1"/>
      <c r="D219" s="1"/>
    </row>
    <row r="220" spans="1:21" x14ac:dyDescent="0.3">
      <c r="B220" s="1"/>
      <c r="C220" s="1"/>
      <c r="D220" s="1"/>
    </row>
    <row r="221" spans="1:21" x14ac:dyDescent="0.3">
      <c r="B221" s="1"/>
      <c r="C221" s="1"/>
      <c r="D221" s="1"/>
    </row>
    <row r="222" spans="1:21" x14ac:dyDescent="0.3">
      <c r="B222" s="1"/>
      <c r="C222" s="1"/>
      <c r="D222" s="1"/>
    </row>
    <row r="223" spans="1:21" x14ac:dyDescent="0.3">
      <c r="B223" s="1"/>
      <c r="C223" s="1"/>
      <c r="D223" s="1"/>
    </row>
    <row r="224" spans="1:21" x14ac:dyDescent="0.3">
      <c r="B224" s="1"/>
      <c r="C224" s="1"/>
      <c r="D224" s="1"/>
    </row>
    <row r="225" spans="2:4" x14ac:dyDescent="0.3">
      <c r="B225" s="1"/>
      <c r="C225" s="1"/>
      <c r="D225" s="1"/>
    </row>
    <row r="226" spans="2:4" x14ac:dyDescent="0.3">
      <c r="B226" s="1"/>
      <c r="C226" s="1"/>
      <c r="D226" s="1"/>
    </row>
    <row r="227" spans="2:4" x14ac:dyDescent="0.3">
      <c r="B227" s="1"/>
      <c r="C227" s="1"/>
      <c r="D227" s="1"/>
    </row>
    <row r="228" spans="2:4" x14ac:dyDescent="0.3">
      <c r="B228" s="1"/>
      <c r="C228" s="1"/>
      <c r="D228" s="1"/>
    </row>
    <row r="229" spans="2:4" x14ac:dyDescent="0.3">
      <c r="B229" s="1"/>
      <c r="C229" s="1"/>
      <c r="D229" s="1"/>
    </row>
    <row r="230" spans="2:4" x14ac:dyDescent="0.3">
      <c r="B230" s="1"/>
      <c r="C230" s="1"/>
      <c r="D230" s="1"/>
    </row>
    <row r="231" spans="2:4" x14ac:dyDescent="0.3">
      <c r="B231" s="1"/>
      <c r="C231" s="1"/>
      <c r="D231" s="1"/>
    </row>
    <row r="232" spans="2:4" x14ac:dyDescent="0.3">
      <c r="B232" s="1"/>
      <c r="C232" s="1"/>
      <c r="D232" s="1"/>
    </row>
    <row r="233" spans="2:4" x14ac:dyDescent="0.3">
      <c r="B233" s="1"/>
      <c r="C233" s="1"/>
      <c r="D233" s="1"/>
    </row>
    <row r="234" spans="2:4" x14ac:dyDescent="0.3">
      <c r="B234" s="1"/>
      <c r="C234" s="1"/>
      <c r="D234" s="1"/>
    </row>
    <row r="235" spans="2:4" x14ac:dyDescent="0.3">
      <c r="B235" s="1"/>
      <c r="C235" s="1"/>
      <c r="D235" s="1"/>
    </row>
    <row r="236" spans="2:4" x14ac:dyDescent="0.3">
      <c r="B236" s="1"/>
      <c r="C236" s="1"/>
      <c r="D236" s="1"/>
    </row>
    <row r="237" spans="2:4" x14ac:dyDescent="0.3">
      <c r="B237" s="1"/>
      <c r="C237" s="1"/>
      <c r="D237" s="1"/>
    </row>
    <row r="238" spans="2:4" x14ac:dyDescent="0.3">
      <c r="B238" s="1"/>
      <c r="C238" s="1"/>
      <c r="D238" s="1"/>
    </row>
    <row r="239" spans="2:4" x14ac:dyDescent="0.3">
      <c r="B239" s="1"/>
      <c r="C239" s="1"/>
      <c r="D239" s="1"/>
    </row>
    <row r="240" spans="2:4" x14ac:dyDescent="0.3">
      <c r="B240" s="1"/>
      <c r="C240" s="1"/>
      <c r="D240" s="1"/>
    </row>
    <row r="241" spans="2:4" x14ac:dyDescent="0.3">
      <c r="B241" s="1"/>
      <c r="C241" s="1"/>
      <c r="D241" s="1"/>
    </row>
    <row r="242" spans="2:4" x14ac:dyDescent="0.3">
      <c r="B242" s="1"/>
      <c r="C242" s="1"/>
      <c r="D242" s="1"/>
    </row>
    <row r="243" spans="2:4" x14ac:dyDescent="0.3">
      <c r="B243" s="1"/>
      <c r="C243" s="1"/>
      <c r="D243" s="1"/>
    </row>
    <row r="244" spans="2:4" x14ac:dyDescent="0.3">
      <c r="B244" s="1"/>
      <c r="C244" s="1"/>
      <c r="D244" s="1"/>
    </row>
    <row r="245" spans="2:4" x14ac:dyDescent="0.3">
      <c r="B245" s="1"/>
      <c r="C245" s="1"/>
      <c r="D245" s="1"/>
    </row>
    <row r="246" spans="2:4" x14ac:dyDescent="0.3">
      <c r="B246" s="1"/>
      <c r="C246" s="1"/>
      <c r="D246" s="1"/>
    </row>
    <row r="247" spans="2:4" x14ac:dyDescent="0.3">
      <c r="B247" s="1"/>
      <c r="C247" s="1"/>
      <c r="D247" s="1"/>
    </row>
    <row r="248" spans="2:4" x14ac:dyDescent="0.3">
      <c r="B248" s="1"/>
      <c r="C248" s="1"/>
      <c r="D248" s="1"/>
    </row>
    <row r="249" spans="2:4" x14ac:dyDescent="0.3">
      <c r="B249" s="1"/>
      <c r="C249" s="1"/>
      <c r="D249" s="1"/>
    </row>
    <row r="250" spans="2:4" x14ac:dyDescent="0.3">
      <c r="B250" s="1"/>
      <c r="C250" s="1"/>
      <c r="D250" s="1"/>
    </row>
    <row r="251" spans="2:4" x14ac:dyDescent="0.3">
      <c r="B251" s="1"/>
      <c r="C251" s="1"/>
      <c r="D251" s="1"/>
    </row>
    <row r="252" spans="2:4" x14ac:dyDescent="0.3">
      <c r="B252" s="1"/>
      <c r="C252" s="1"/>
      <c r="D252" s="1"/>
    </row>
    <row r="253" spans="2:4" x14ac:dyDescent="0.3">
      <c r="B253" s="1"/>
      <c r="C253" s="1"/>
      <c r="D253" s="1"/>
    </row>
    <row r="254" spans="2:4" x14ac:dyDescent="0.3">
      <c r="B254" s="1"/>
      <c r="C254" s="1"/>
      <c r="D254" s="1"/>
    </row>
    <row r="255" spans="2:4" x14ac:dyDescent="0.3">
      <c r="B255" s="1"/>
      <c r="C255" s="1"/>
      <c r="D255" s="1"/>
    </row>
    <row r="256" spans="2:4" x14ac:dyDescent="0.3">
      <c r="B256" s="1"/>
      <c r="C256" s="1"/>
      <c r="D256" s="1"/>
    </row>
    <row r="257" spans="2:4" x14ac:dyDescent="0.3">
      <c r="B257" s="1"/>
      <c r="C257" s="1"/>
      <c r="D257" s="1"/>
    </row>
    <row r="258" spans="2:4" x14ac:dyDescent="0.3">
      <c r="B258" s="1"/>
      <c r="C258" s="1"/>
      <c r="D258" s="1"/>
    </row>
  </sheetData>
  <autoFilter ref="A1:V1" xr:uid="{00000000-0001-0000-0000-000000000000}">
    <sortState xmlns:xlrd2="http://schemas.microsoft.com/office/spreadsheetml/2017/richdata2" ref="A2:V172">
      <sortCondition ref="B1"/>
    </sortState>
  </autoFilter>
  <conditionalFormatting sqref="K2:K1048576 F2:F1048576 P2:P1048576 T2:T1048576">
    <cfRule type="cellIs" dxfId="9" priority="11" operator="lessThan">
      <formula>1</formula>
    </cfRule>
  </conditionalFormatting>
  <conditionalFormatting sqref="L2:L1048576 G2:G1048576 Q2:Q1048576 U2:U1048576">
    <cfRule type="cellIs" dxfId="8" priority="10" operator="lessThan">
      <formula>0</formula>
    </cfRule>
  </conditionalFormatting>
  <conditionalFormatting sqref="L1 G1">
    <cfRule type="cellIs" dxfId="7" priority="9" operator="lessThan">
      <formula>0</formula>
    </cfRule>
  </conditionalFormatting>
  <conditionalFormatting sqref="K1">
    <cfRule type="cellIs" dxfId="6" priority="6" operator="lessThan">
      <formula>1</formula>
    </cfRule>
  </conditionalFormatting>
  <conditionalFormatting sqref="H1:J210">
    <cfRule type="cellIs" dxfId="5" priority="3" operator="lessThan">
      <formula>1000</formula>
    </cfRule>
  </conditionalFormatting>
  <conditionalFormatting sqref="A1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A858D-9F9F-4DD3-97A8-B0E7200A6F6F}">
  <dimension ref="A1:T7"/>
  <sheetViews>
    <sheetView zoomScale="70" zoomScaleNormal="70" workbookViewId="0">
      <selection activeCell="N8" sqref="N8"/>
    </sheetView>
  </sheetViews>
  <sheetFormatPr defaultRowHeight="14.4" x14ac:dyDescent="0.3"/>
  <cols>
    <col min="1" max="1" width="14.88671875" bestFit="1" customWidth="1"/>
    <col min="2" max="2" width="16.33203125" bestFit="1" customWidth="1"/>
    <col min="3" max="3" width="15.44140625" customWidth="1"/>
    <col min="4" max="4" width="15.88671875" bestFit="1" customWidth="1"/>
    <col min="5" max="5" width="21.44140625" customWidth="1"/>
    <col min="6" max="7" width="20.88671875" customWidth="1"/>
    <col min="8" max="8" width="20.33203125" customWidth="1"/>
    <col min="9" max="9" width="16.88671875" customWidth="1"/>
    <col min="10" max="10" width="21.21875" customWidth="1"/>
    <col min="11" max="11" width="20.77734375" customWidth="1"/>
    <col min="12" max="13" width="13.88671875" bestFit="1" customWidth="1"/>
    <col min="14" max="14" width="15" bestFit="1" customWidth="1"/>
    <col min="15" max="15" width="18" bestFit="1" customWidth="1"/>
    <col min="16" max="16" width="17.44140625" customWidth="1"/>
    <col min="17" max="17" width="15.109375" customWidth="1"/>
    <col min="18" max="18" width="14.44140625" customWidth="1"/>
    <col min="19" max="19" width="21.5546875" customWidth="1"/>
    <col min="20" max="20" width="21.109375" customWidth="1"/>
  </cols>
  <sheetData>
    <row r="1" spans="1:20" s="24" customFormat="1" ht="57.6" customHeight="1" x14ac:dyDescent="0.3">
      <c r="A1" s="23" t="s">
        <v>13</v>
      </c>
      <c r="B1" s="23" t="s">
        <v>14</v>
      </c>
      <c r="C1" s="7" t="s">
        <v>4</v>
      </c>
      <c r="D1" s="7" t="s">
        <v>5</v>
      </c>
      <c r="E1" s="7" t="s">
        <v>25</v>
      </c>
      <c r="F1" s="7" t="s">
        <v>26</v>
      </c>
      <c r="G1" s="8" t="s">
        <v>20</v>
      </c>
      <c r="H1" s="8" t="s">
        <v>21</v>
      </c>
      <c r="I1" s="8" t="s">
        <v>22</v>
      </c>
      <c r="J1" s="8" t="s">
        <v>23</v>
      </c>
      <c r="K1" s="8" t="s">
        <v>24</v>
      </c>
      <c r="L1" s="9" t="s">
        <v>15</v>
      </c>
      <c r="M1" s="9" t="s">
        <v>16</v>
      </c>
      <c r="N1" s="9" t="s">
        <v>17</v>
      </c>
      <c r="O1" s="9" t="s">
        <v>27</v>
      </c>
      <c r="P1" s="9" t="s">
        <v>28</v>
      </c>
      <c r="Q1" s="10" t="s">
        <v>18</v>
      </c>
      <c r="R1" s="10" t="s">
        <v>19</v>
      </c>
      <c r="S1" s="10" t="s">
        <v>29</v>
      </c>
      <c r="T1" s="10" t="s">
        <v>30</v>
      </c>
    </row>
    <row r="2" spans="1:20" ht="15.6" x14ac:dyDescent="0.3">
      <c r="A2" s="22" t="s">
        <v>6</v>
      </c>
      <c r="B2" s="19">
        <v>1340598147</v>
      </c>
      <c r="C2" s="15">
        <v>173</v>
      </c>
      <c r="D2" s="15">
        <v>48</v>
      </c>
      <c r="E2" s="12">
        <f>C2/D2</f>
        <v>3.6041666666666665</v>
      </c>
      <c r="F2" s="13">
        <f t="shared" ref="F2:F7" si="0">(C2-D2)*100/C2</f>
        <v>72.25433526011561</v>
      </c>
      <c r="G2" s="19">
        <v>15630</v>
      </c>
      <c r="H2" s="19">
        <v>57303</v>
      </c>
      <c r="I2" s="19">
        <f t="shared" ref="I2:I7" si="1">G2+H2</f>
        <v>72933</v>
      </c>
      <c r="J2" s="14">
        <f>H2/G2</f>
        <v>3.6662188099808062</v>
      </c>
      <c r="K2" s="15">
        <f t="shared" ref="K2:K7" si="2">(H2-G2)*100/G2</f>
        <v>266.6218809980806</v>
      </c>
      <c r="L2" s="21">
        <v>2760454</v>
      </c>
      <c r="M2" s="19">
        <v>7820247</v>
      </c>
      <c r="N2" s="19">
        <f t="shared" ref="N2:N7" si="3">L2+M2</f>
        <v>10580701</v>
      </c>
      <c r="O2" s="16">
        <f>M2/L2</f>
        <v>2.8329568252178809</v>
      </c>
      <c r="P2" s="15">
        <f t="shared" ref="P2:P7" si="4">(M2-L2)*100/L2</f>
        <v>183.29568252178808</v>
      </c>
      <c r="Q2" s="15">
        <f t="shared" ref="Q2:R7" si="5">(G2*1000)/L2</f>
        <v>5.662112101849913</v>
      </c>
      <c r="R2" s="15">
        <f t="shared" si="5"/>
        <v>7.3275179159942132</v>
      </c>
      <c r="S2" s="20">
        <f>R2/Q2</f>
        <v>1.2941315509454825</v>
      </c>
      <c r="T2" s="13">
        <f>(R2-Q2)*100/Q2</f>
        <v>29.413155094548241</v>
      </c>
    </row>
    <row r="3" spans="1:20" ht="15.6" x14ac:dyDescent="0.3">
      <c r="A3" s="22" t="s">
        <v>7</v>
      </c>
      <c r="B3" s="19">
        <v>4641054775</v>
      </c>
      <c r="C3" s="15">
        <v>126</v>
      </c>
      <c r="D3" s="15">
        <v>52</v>
      </c>
      <c r="E3" s="12">
        <f t="shared" ref="E3:E7" si="6">C3/D3</f>
        <v>2.4230769230769229</v>
      </c>
      <c r="F3" s="13">
        <f t="shared" si="0"/>
        <v>58.730158730158728</v>
      </c>
      <c r="G3" s="19">
        <v>58082</v>
      </c>
      <c r="H3" s="19">
        <v>417963</v>
      </c>
      <c r="I3" s="19">
        <f t="shared" si="1"/>
        <v>476045</v>
      </c>
      <c r="J3" s="14">
        <f t="shared" ref="J3:J7" si="7">H3/G3</f>
        <v>7.1960848455631696</v>
      </c>
      <c r="K3" s="15">
        <f t="shared" si="2"/>
        <v>619.60848455631697</v>
      </c>
      <c r="L3" s="21">
        <v>20715904</v>
      </c>
      <c r="M3" s="19">
        <v>74131900</v>
      </c>
      <c r="N3" s="19">
        <f t="shared" si="3"/>
        <v>94847804</v>
      </c>
      <c r="O3" s="16">
        <f t="shared" ref="O3:O7" si="8">M3/L3</f>
        <v>3.5785018119412024</v>
      </c>
      <c r="P3" s="15">
        <f t="shared" si="4"/>
        <v>257.85018119412024</v>
      </c>
      <c r="Q3" s="15">
        <f t="shared" si="5"/>
        <v>2.8037395809519103</v>
      </c>
      <c r="R3" s="15">
        <f t="shared" si="5"/>
        <v>5.6380991179235931</v>
      </c>
      <c r="S3" s="20">
        <f t="shared" ref="S3:S7" si="9">R3/Q3</f>
        <v>2.0109211127266593</v>
      </c>
      <c r="T3" s="13">
        <f t="shared" ref="T3:T7" si="10">(R3-Q3)*100/Q3</f>
        <v>101.09211127266593</v>
      </c>
    </row>
    <row r="4" spans="1:20" ht="15.6" x14ac:dyDescent="0.3">
      <c r="A4" s="22" t="s">
        <v>8</v>
      </c>
      <c r="B4" s="19">
        <v>747636026</v>
      </c>
      <c r="C4" s="15">
        <v>36</v>
      </c>
      <c r="D4" s="15">
        <v>13</v>
      </c>
      <c r="E4" s="12">
        <f t="shared" si="6"/>
        <v>2.7692307692307692</v>
      </c>
      <c r="F4" s="13">
        <f t="shared" si="0"/>
        <v>63.888888888888886</v>
      </c>
      <c r="G4" s="19">
        <v>325722</v>
      </c>
      <c r="H4" s="19">
        <v>3577510</v>
      </c>
      <c r="I4" s="19">
        <f t="shared" si="1"/>
        <v>3903232</v>
      </c>
      <c r="J4" s="14">
        <f t="shared" si="7"/>
        <v>10.983323201994338</v>
      </c>
      <c r="K4" s="15">
        <f t="shared" si="2"/>
        <v>998.33232019943387</v>
      </c>
      <c r="L4" s="21">
        <v>23859991</v>
      </c>
      <c r="M4" s="19">
        <v>91091407</v>
      </c>
      <c r="N4" s="19">
        <f t="shared" si="3"/>
        <v>114951398</v>
      </c>
      <c r="O4" s="16">
        <f t="shared" si="8"/>
        <v>3.8177469136513924</v>
      </c>
      <c r="P4" s="15">
        <f t="shared" si="4"/>
        <v>281.77469136513923</v>
      </c>
      <c r="Q4" s="15">
        <f t="shared" si="5"/>
        <v>13.651388217204273</v>
      </c>
      <c r="R4" s="15">
        <f t="shared" si="5"/>
        <v>39.273847202733407</v>
      </c>
      <c r="S4" s="20">
        <f t="shared" si="9"/>
        <v>2.8769123387201181</v>
      </c>
      <c r="T4" s="13">
        <f t="shared" si="10"/>
        <v>187.69123387201182</v>
      </c>
    </row>
    <row r="5" spans="1:20" ht="15.6" x14ac:dyDescent="0.3">
      <c r="A5" s="22" t="s">
        <v>9</v>
      </c>
      <c r="B5" s="19">
        <v>368869647</v>
      </c>
      <c r="C5" s="15">
        <v>164</v>
      </c>
      <c r="D5" s="15">
        <v>25</v>
      </c>
      <c r="E5" s="12">
        <f t="shared" si="6"/>
        <v>6.56</v>
      </c>
      <c r="F5" s="13">
        <f t="shared" si="0"/>
        <v>84.756097560975604</v>
      </c>
      <c r="G5" s="19">
        <v>224716</v>
      </c>
      <c r="H5" s="19">
        <v>2451399</v>
      </c>
      <c r="I5" s="19">
        <f t="shared" si="1"/>
        <v>2676115</v>
      </c>
      <c r="J5" s="14">
        <f t="shared" si="7"/>
        <v>10.908876092490077</v>
      </c>
      <c r="K5" s="15">
        <f t="shared" si="2"/>
        <v>990.8876092490076</v>
      </c>
      <c r="L5" s="21">
        <v>23180074</v>
      </c>
      <c r="M5" s="19">
        <v>59676609</v>
      </c>
      <c r="N5" s="19">
        <f t="shared" si="3"/>
        <v>82856683</v>
      </c>
      <c r="O5" s="16">
        <f t="shared" si="8"/>
        <v>2.5744787958830502</v>
      </c>
      <c r="P5" s="15">
        <f t="shared" si="4"/>
        <v>157.44787958830503</v>
      </c>
      <c r="Q5" s="15">
        <f t="shared" si="5"/>
        <v>9.6943607686498332</v>
      </c>
      <c r="R5" s="15">
        <f t="shared" si="5"/>
        <v>41.078054552328872</v>
      </c>
      <c r="S5" s="20">
        <f t="shared" si="9"/>
        <v>4.2373144070694568</v>
      </c>
      <c r="T5" s="13">
        <f t="shared" si="10"/>
        <v>323.7314407069457</v>
      </c>
    </row>
    <row r="6" spans="1:20" ht="15.6" x14ac:dyDescent="0.3">
      <c r="A6" s="22" t="s">
        <v>10</v>
      </c>
      <c r="B6" s="19">
        <v>42677813</v>
      </c>
      <c r="C6" s="15">
        <v>59</v>
      </c>
      <c r="D6" s="15">
        <v>15</v>
      </c>
      <c r="E6" s="12">
        <f t="shared" si="6"/>
        <v>3.9333333333333331</v>
      </c>
      <c r="F6" s="13">
        <f t="shared" si="0"/>
        <v>74.576271186440678</v>
      </c>
      <c r="G6" s="19">
        <v>20311</v>
      </c>
      <c r="H6" s="19">
        <v>51726</v>
      </c>
      <c r="I6" s="19">
        <f t="shared" si="1"/>
        <v>72037</v>
      </c>
      <c r="J6" s="14">
        <f t="shared" si="7"/>
        <v>2.5466988331446014</v>
      </c>
      <c r="K6" s="15">
        <f t="shared" si="2"/>
        <v>154.66988331446015</v>
      </c>
      <c r="L6" s="21">
        <v>48408</v>
      </c>
      <c r="M6" s="19">
        <v>2357646</v>
      </c>
      <c r="N6" s="19">
        <f t="shared" si="3"/>
        <v>2406054</v>
      </c>
      <c r="O6" s="16">
        <f t="shared" si="8"/>
        <v>48.703644025780861</v>
      </c>
      <c r="P6" s="15">
        <f t="shared" si="4"/>
        <v>4770.3644025780859</v>
      </c>
      <c r="Q6" s="15">
        <f t="shared" si="5"/>
        <v>419.57940836225418</v>
      </c>
      <c r="R6" s="15">
        <f t="shared" si="5"/>
        <v>21.939680511832567</v>
      </c>
      <c r="S6" s="20">
        <f t="shared" si="9"/>
        <v>5.2289697908364477E-2</v>
      </c>
      <c r="T6" s="13">
        <f t="shared" si="10"/>
        <v>-94.771030209163555</v>
      </c>
    </row>
    <row r="7" spans="1:20" ht="15.6" x14ac:dyDescent="0.3">
      <c r="A7" s="22" t="s">
        <v>11</v>
      </c>
      <c r="B7" s="19">
        <v>653962331</v>
      </c>
      <c r="C7" s="15">
        <v>200</v>
      </c>
      <c r="D7" s="15">
        <v>45</v>
      </c>
      <c r="E7" s="12">
        <f t="shared" si="6"/>
        <v>4.4444444444444446</v>
      </c>
      <c r="F7" s="13">
        <f t="shared" si="0"/>
        <v>77.5</v>
      </c>
      <c r="G7" s="19">
        <v>12672</v>
      </c>
      <c r="H7" s="19">
        <v>162762</v>
      </c>
      <c r="I7" s="19">
        <f t="shared" si="1"/>
        <v>175434</v>
      </c>
      <c r="J7" s="14">
        <f t="shared" si="7"/>
        <v>12.844223484848484</v>
      </c>
      <c r="K7" s="15">
        <f t="shared" si="2"/>
        <v>1184.4223484848485</v>
      </c>
      <c r="L7" s="21">
        <v>13199247</v>
      </c>
      <c r="M7" s="19">
        <v>32534642</v>
      </c>
      <c r="N7" s="19">
        <f t="shared" si="3"/>
        <v>45733889</v>
      </c>
      <c r="O7" s="16">
        <f t="shared" si="8"/>
        <v>2.4648862166152359</v>
      </c>
      <c r="P7" s="15">
        <f t="shared" si="4"/>
        <v>146.48862166152358</v>
      </c>
      <c r="Q7" s="15">
        <f t="shared" si="5"/>
        <v>0.96005476676055834</v>
      </c>
      <c r="R7" s="15">
        <f t="shared" si="5"/>
        <v>5.0027290910408668</v>
      </c>
      <c r="S7" s="20">
        <f t="shared" si="9"/>
        <v>5.21087886258948</v>
      </c>
      <c r="T7" s="13">
        <f t="shared" si="10"/>
        <v>421.08788625894795</v>
      </c>
    </row>
  </sheetData>
  <conditionalFormatting sqref="K1 F1">
    <cfRule type="cellIs" dxfId="2" priority="3" operator="lessThan">
      <formula>0</formula>
    </cfRule>
  </conditionalFormatting>
  <conditionalFormatting sqref="J1">
    <cfRule type="cellIs" dxfId="1" priority="2" operator="lessThan">
      <formula>1</formula>
    </cfRule>
  </conditionalFormatting>
  <conditionalFormatting sqref="G1:I1">
    <cfRule type="cellIs" dxfId="0" priority="1" operator="lessThan">
      <formula>100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4 E A A B Q S w M E F A A C A A g A k X s 5 V F 2 d n Z i j A A A A 9 g A A A B I A H A B D b 2 5 m a W c v U G F j a 2 F n Z S 5 4 b W w g o h g A K K A U A A A A A A A A A A A A A A A A A A A A A A A A A A A A h Y 9 B D o I w F E S v Q r q n L W i M I Z + y c C u J C d G 4 b W q F R v g Y W i x 3 c + G R v I I Y R d 2 5 n D d v M X O / 3 i A b m j q 4 6 M 6 a F l M S U U 4 C j a o 9 G C x T 0 r t j u C S Z g I 1 U J 1 n q Y J T R J o M 9 p K R y 7 p w w 5 r 2 n f k b b r m Q x 5 x H b 5 + t C V b q R 5 C O b / 3 J o 0 D q J S h M B u 9 c Y E d O I c 7 q Y j 5 u A T R B y g 1 8 h H r t n + w N h 1 d e u 7 7 T Q G G 4 L Y F M E 9 v 4 g H l B L A w Q U A A I A C A C R e z l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k X s 5 V N q c M 3 r 5 A Q A A e x I A A B M A H A B G b 3 J t d W x h c y 9 T Z W N 0 a W 9 u M S 5 t I K I Y A C i g F A A A A A A A A A A A A A A A A A A A A A A A A A A A A O 2 W X 2 + b M B T F n x c p 3 8 F y X k B C q N B 0 D 5 t 4 i E i n d d L + i X Q v Z Y p c u G 2 t G b u z L 1 O j q t 9 9 T i F N Q r J O b R V a N e E F O E Y c 7 v n Z + B r I k C t J k u o c v O 9 2 u h 1 z w T T k h A k x z l Q p U X M w 4 3 A v 3 B s X k H M m S U Q E Y L d D 7 J G o U m d g l d j 8 8 Y c q K w u Q 6 H z g A v x Y S b Q 3 x q H x u / T Y g D b p I D l O 0 i G Y X 6 g u 0 / j r j 6 N h O p B M T A y 3 B g e f m L Q u Y f p P Y x + v k L r e y R A E L z i C j u g b 6 p F Y i b K Q J g o 9 c i g z l X N 5 H g X h g b 3 9 X i q E B C c C o v m l / 0 V J + O l 6 V Q E 9 G l 8 w e W 7 r H U 0 u g d p K R u z U P j T S T J o z p Y v q 7 d N B 4 1 T V e t f X t F I D 6 4 5 2 h C B c 4 Y 1 H Z n q 4 p N + 4 3 Q 6 X a + 3 u z T t 4 r r y D r c n 7 d n I Z + F 2 C z G w Z b S T d s N y K j I P 2 M w 6 2 J u O M G T D T W b X p Z O + M / p N n / 4 X m O d f 3 Z 3 r O E B b 0 v t W P J L 7 t + 1 O f B w E Y I x c i 3 K + z a g X F s u U O y h K U H r 3 9 0 W Y 2 Y S 5 t x v W W R j d N Z q 3 r Z n 5 A 3 7 Q q 7 F h O P g L L 7 R f O + d Q j t T 4 j Q 0 5 q f S B E k j H B t I l Q l 4 / E v c a / Y l + X 3 n O Q n b q f q 9 S b x B + P N H g W p K u u 2 4 h 0 B e M d 3 a e t z y m j h e 2 6 x T X a c H 6 R j c J C t k / s F F Y W U L u Z r 3 d + 9 Z n P + z M n d D e e 8 6 5 J u 5 d D o 0 1 r j c i u V 2 u y + Q t Q S w E C L Q A U A A I A C A C R e z l U X Z 2 d m K M A A A D 2 A A A A E g A A A A A A A A A A A A A A A A A A A A A A Q 2 9 u Z m l n L 1 B h Y 2 t h Z 2 U u e G 1 s U E s B A i 0 A F A A C A A g A k X s 5 V A / K 6 a u k A A A A 6 Q A A A B M A A A A A A A A A A A A A A A A A 7 w A A A F t D b 2 5 0 Z W 5 0 X 1 R 5 c G V z X S 5 4 b W x Q S w E C L Q A U A A I A C A C R e z l U 2 p w z e v k B A A B 7 E g A A E w A A A A A A A A A A A A A A A A D g A Q A A R m 9 y b X V s Y X M v U 2 V j d G l v b j E u b V B L B Q Y A A A A A A w A D A M I A A A A m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G X Q A A A A A A A K R d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h b G x f Y 2 9 1 b n R y a W V z X z I w M j B f b W V k a W F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1 V D A 3 O j A 2 O j Q x L j c 0 N T M 2 M z d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x f Y 2 9 1 b n R y a W V z X z I w M j B f b W V k a W F u L 0 F 1 d G 9 S Z W 1 v d m V k Q 2 9 s d W 1 u c z E u e 0 N v b H V t b j E s M H 0 m c X V v d D s s J n F 1 b 3 Q 7 U 2 V j d G l v b j E v Y W x s X 2 N v d W 5 0 c m l l c 1 8 y M D I w X 2 1 l Z G l h b i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F s b F 9 j b 3 V u d H J p Z X N f M j A y M F 9 t Z W R p Y W 4 v Q X V 0 b 1 J l b W 9 2 Z W R D b 2 x 1 b W 5 z M S 5 7 Q 2 9 s d W 1 u M S w w f S Z x d W 9 0 O y w m c X V v d D t T Z W N 0 a W 9 u M S 9 h b G x f Y 2 9 1 b n R y a W V z X z I w M j B f b W V k a W F u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s b F 9 j b 3 V u d H J p Z X N f M j A y M F 9 t Z W R p Y W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X 2 N v d W 5 0 c m l l c 1 8 y M D I w X 2 1 l Z G l h b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F 9 j b 3 V u d H J p Z X N f M j A y M V 9 t Z W R p Y W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j V U M D c 6 M D c 6 M T I u N j Y 4 N T c 3 M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s b F 9 j b 3 V u d H J p Z X N f M j A y M V 9 t Z W R p Y W 4 v Q X V 0 b 1 J l b W 9 2 Z W R D b 2 x 1 b W 5 z M S 5 7 Q 2 9 s d W 1 u M S w w f S Z x d W 9 0 O y w m c X V v d D t T Z W N 0 a W 9 u M S 9 h b G x f Y 2 9 1 b n R y a W V z X z I w M j F f b W V k a W F u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Y W x s X 2 N v d W 5 0 c m l l c 1 8 y M D I x X 2 1 l Z G l h b i 9 B d X R v U m V t b 3 Z l Z E N v b H V t b n M x L n t D b 2 x 1 b W 4 x L D B 9 J n F 1 b 3 Q 7 L C Z x d W 9 0 O 1 N l Y 3 R p b 2 4 x L 2 F s b F 9 j b 3 V u d H J p Z X N f M j A y M V 9 t Z W R p Y W 4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x s X 2 N v d W 5 0 c m l l c 1 8 y M D I x X 2 1 l Z G l h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x f Y 2 9 1 b n R y a W V z X z I w M j F f b W V k a W F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X z I w M j B f c 2 V x d W V u Y 2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V Q w N z o z M D o x M S 4 0 O D g x M z A 3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x s X z I w M j B f c 2 V x d W V u Y 2 l u Z y 9 B d X R v U m V t b 3 Z l Z E N v b H V t b n M x L n t D b 2 x 1 b W 4 x L D B 9 J n F 1 b 3 Q 7 L C Z x d W 9 0 O 1 N l Y 3 R p b 2 4 x L 2 F s b F 8 y M D I w X 3 N l c X V l b m N p b m c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b G x f M j A y M F 9 z Z X F 1 Z W 5 j a W 5 n L 0 F 1 d G 9 S Z W 1 v d m V k Q 2 9 s d W 1 u c z E u e 0 N v b H V t b j E s M H 0 m c X V v d D s s J n F 1 b 3 Q 7 U 2 V j d G l v b j E v Y W x s X z I w M j B f c 2 V x d W V u Y 2 l u Z y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G x f M j A y M F 9 z Z X F 1 Z W 5 j a W 5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s b F 8 y M D I w X 3 N l c X V l b m N p b m c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G x f M j A y M V 9 z Z X F 1 Z W 5 j a W 5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1 V D A 3 O j M w O j I 3 L j Q 3 M z I 1 N z R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G x f M j A y M V 9 z Z X F 1 Z W 5 j a W 5 n L 0 F 1 d G 9 S Z W 1 v d m V k Q 2 9 s d W 1 u c z E u e 0 N v b H V t b j E s M H 0 m c X V v d D s s J n F 1 b 3 Q 7 U 2 V j d G l v b j E v Y W x s X z I w M j F f c 2 V x d W V u Y 2 l u Z y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F s b F 8 y M D I x X 3 N l c X V l b m N p b m c v Q X V 0 b 1 J l b W 9 2 Z W R D b 2 x 1 b W 5 z M S 5 7 Q 2 9 s d W 1 u M S w w f S Z x d W 9 0 O y w m c X V v d D t T Z W N 0 a W 9 u M S 9 h b G x f M j A y M V 9 z Z X F 1 Z W 5 j a W 5 n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s b F 8 y M D I x X 3 N l c X V l b m N p b m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x s X z I w M j F f c 2 V x d W V u Y 2 l u Z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c 2 V z M j A y M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V Q w N z o 1 M T o y M S 4 0 N D U 0 N j I 4 W i I g L z 4 8 R W 5 0 c n k g V H l w Z T 0 i R m l s b E N v b H V t b l R 5 c G V z I i B W Y W x 1 Z T 0 i c 0 J n W U p B d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X N l c z I w M j A v Q X V 0 b 1 J l b W 9 2 Z W R D b 2 x 1 b W 5 z M S 5 7 Q 2 9 s d W 1 u M S w w f S Z x d W 9 0 O y w m c X V v d D t T Z W N 0 a W 9 u M S 9 j Y X N l c z I w M j A v Q X V 0 b 1 J l b W 9 2 Z W R D b 2 x 1 b W 5 z M S 5 7 Q 2 9 s d W 1 u M i w x f S Z x d W 9 0 O y w m c X V v d D t T Z W N 0 a W 9 u M S 9 j Y X N l c z I w M j A v Q X V 0 b 1 J l b W 9 2 Z W R D b 2 x 1 b W 5 z M S 5 7 Q 2 9 s d W 1 u M y w y f S Z x d W 9 0 O y w m c X V v d D t T Z W N 0 a W 9 u M S 9 j Y X N l c z I w M j A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Y X N l c z I w M j A v Q X V 0 b 1 J l b W 9 2 Z W R D b 2 x 1 b W 5 z M S 5 7 Q 2 9 s d W 1 u M S w w f S Z x d W 9 0 O y w m c X V v d D t T Z W N 0 a W 9 u M S 9 j Y X N l c z I w M j A v Q X V 0 b 1 J l b W 9 2 Z W R D b 2 x 1 b W 5 z M S 5 7 Q 2 9 s d W 1 u M i w x f S Z x d W 9 0 O y w m c X V v d D t T Z W N 0 a W 9 u M S 9 j Y X N l c z I w M j A v Q X V 0 b 1 J l b W 9 2 Z W R D b 2 x 1 b W 5 z M S 5 7 Q 2 9 s d W 1 u M y w y f S Z x d W 9 0 O y w m c X V v d D t T Z W N 0 a W 9 u M S 9 j Y X N l c z I w M j A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F z Z X M y M D I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c 2 V z M j A y M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c 2 V z X 3 R p b G w y M 0 p h b j I w M j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j V U M D c 6 N T E 6 N D k u M z k 0 N z U z M l o i I C 8 + P E V u d H J 5 I F R 5 c G U 9 I k Z p b G x D b 2 x 1 b W 5 U e X B l c y I g V m F s d W U 9 I n N C Z 1 l K Q X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F z Z X N f d G l s b D I z S m F u M j A y M i 9 B d X R v U m V t b 3 Z l Z E N v b H V t b n M x L n t D b 2 x 1 b W 4 x L D B 9 J n F 1 b 3 Q 7 L C Z x d W 9 0 O 1 N l Y 3 R p b 2 4 x L 2 N h c 2 V z X 3 R p b G w y M 0 p h b j I w M j I v Q X V 0 b 1 J l b W 9 2 Z W R D b 2 x 1 b W 5 z M S 5 7 Q 2 9 s d W 1 u M i w x f S Z x d W 9 0 O y w m c X V v d D t T Z W N 0 a W 9 u M S 9 j Y X N l c 1 9 0 a W x s M j N K Y W 4 y M D I y L 0 F 1 d G 9 S Z W 1 v d m V k Q 2 9 s d W 1 u c z E u e 0 N v b H V t b j M s M n 0 m c X V v d D s s J n F 1 b 3 Q 7 U 2 V j d G l v b j E v Y 2 F z Z X N f d G l s b D I z S m F u M j A y M i 9 B d X R v U m V t b 3 Z l Z E N v b H V t b n M x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N h c 2 V z X 3 R p b G w y M 0 p h b j I w M j I v Q X V 0 b 1 J l b W 9 2 Z W R D b 2 x 1 b W 5 z M S 5 7 Q 2 9 s d W 1 u M S w w f S Z x d W 9 0 O y w m c X V v d D t T Z W N 0 a W 9 u M S 9 j Y X N l c 1 9 0 a W x s M j N K Y W 4 y M D I y L 0 F 1 d G 9 S Z W 1 v d m V k Q 2 9 s d W 1 u c z E u e 0 N v b H V t b j I s M X 0 m c X V v d D s s J n F 1 b 3 Q 7 U 2 V j d G l v b j E v Y 2 F z Z X N f d G l s b D I z S m F u M j A y M i 9 B d X R v U m V t b 3 Z l Z E N v b H V t b n M x L n t D b 2 x 1 b W 4 z L D J 9 J n F 1 b 3 Q 7 L C Z x d W 9 0 O 1 N l Y 3 R p b 2 4 x L 2 N h c 2 V z X 3 R p b G w y M 0 p h b j I w M j I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F z Z X N f d G l s b D I z S m F u M j A y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N l c 1 9 0 a W x s M j N K Y W 4 y M D I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F 9 j b 2 5 0 a W 5 l b n R f b W V k a W F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V Q w O T o z N j o z N i 4 4 N D A 1 O D Y y W i I g L z 4 8 R W 5 0 c n k g V H l w Z T 0 i R m l s b E N v b H V t b l R 5 c G V z I i B W Y W x 1 Z T 0 i c 0 J n T T 0 i I C 8 + P E V u d H J 5 I F R 5 c G U 9 I k Z p b G x D b 2 x 1 b W 5 O Y W 1 l c y I g V m F s d W U 9 I n N b J n F 1 b 3 Q 7 Q 2 9 u d G l u Z W 5 0 X H R N Z W R p Y W 4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B f Y 2 9 u d G l u Z W 5 0 X 2 1 l Z G l h b i 9 B d X R v U m V t b 3 Z l Z E N v b H V t b n M x L n t D b 2 5 0 a W 5 l b n R c d E 1 l Z G l h b i w w f S Z x d W 9 0 O y w m c X V v d D t T Z W N 0 a W 9 u M S 8 y M D I w X 2 N v b n R p b m V u d F 9 t Z W R p Y W 4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8 y M D I w X 2 N v b n R p b m V u d F 9 t Z W R p Y W 4 v Q X V 0 b 1 J l b W 9 2 Z W R D b 2 x 1 b W 5 z M S 5 7 Q 2 9 u d G l u Z W 5 0 X H R N Z W R p Y W 4 s M H 0 m c X V v d D s s J n F 1 b 3 Q 7 U 2 V j d G l v b j E v M j A y M F 9 j b 2 5 0 a W 5 l b n R f b W V k a W F u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B f Y 2 9 u d G l u Z W 5 0 X 2 1 l Z G l h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w X 2 N v b n R p b m V u d F 9 t Z W R p Y W 4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F 9 j b 2 5 0 a W 5 l b n R f b W V k a W F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V 9 j b 2 5 0 a W 5 l b n R f b W V k a W F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y N V Q w O T o z N z o x N y 4 y N D g 3 M T M 5 W i I g L z 4 8 R W 5 0 c n k g V H l w Z T 0 i R m l s b E N v b H V t b l R 5 c G V z I i B W Y W x 1 Z T 0 i c 0 J n T T 0 i I C 8 + P E V u d H J 5 I F R 5 c G U 9 I k Z p b G x D b 2 x 1 b W 5 O Y W 1 l c y I g V m F s d W U 9 I n N b J n F 1 b 3 Q 7 Q 2 9 u d G l u Z W 5 0 J n F 1 b 3 Q 7 L C Z x d W 9 0 O 0 1 l Z G l h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F f Y 2 9 u d G l u Z W 5 0 X 2 1 l Z G l h b i 9 B d X R v U m V t b 3 Z l Z E N v b H V t b n M x L n t D b 2 5 0 a W 5 l b n Q s M H 0 m c X V v d D s s J n F 1 b 3 Q 7 U 2 V j d G l v b j E v M j A y M V 9 j b 2 5 0 a W 5 l b n R f b W V k a W F u L 0 F 1 d G 9 S Z W 1 v d m V k Q 2 9 s d W 1 u c z E u e 0 1 l Z G l h b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8 y M D I x X 2 N v b n R p b m V u d F 9 t Z W R p Y W 4 v Q X V 0 b 1 J l b W 9 2 Z W R D b 2 x 1 b W 5 z M S 5 7 Q 2 9 u d G l u Z W 5 0 L D B 9 J n F 1 b 3 Q 7 L C Z x d W 9 0 O 1 N l Y 3 R p b 2 4 x L z I w M j F f Y 2 9 u d G l u Z W 5 0 X 2 1 l Z G l h b i 9 B d X R v U m V t b 3 Z l Z E N v b H V t b n M x L n t N Z W R p Y W 4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F f Y 2 9 u d G l u Z W 5 0 X 2 1 l Z G l h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x X 2 N v b n R p b m V u d F 9 t Z W R p Y W 4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V 9 j b 2 5 0 a W 5 l b n R f b W V k a W F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F 9 j b 2 5 0 a W 1 l b n R f c 2 V x d W V u Y 2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j V U M D k 6 N D Y 6 N D U u O D U 4 N j I z M 1 o i I C 8 + P E V u d H J 5 I F R 5 c G U 9 I k Z p b G x D b 2 x 1 b W 5 U e X B l c y I g V m F s d W U 9 I n N B d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B f Y 2 9 u d G l t Z W 5 0 X 3 N l c X V l b m N p b m c v Q X V 0 b 1 J l b W 9 2 Z W R D b 2 x 1 b W 5 z M S 5 7 Q 2 9 s d W 1 u M S w w f S Z x d W 9 0 O y w m c X V v d D t T Z W N 0 a W 9 u M S 8 y M D I w X 2 N v b n R p b W V u d F 9 z Z X F 1 Z W 5 j a W 5 n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j A y M F 9 j b 2 5 0 a W 1 l b n R f c 2 V x d W V u Y 2 l u Z y 9 B d X R v U m V t b 3 Z l Z E N v b H V t b n M x L n t D b 2 x 1 b W 4 x L D B 9 J n F 1 b 3 Q 7 L C Z x d W 9 0 O 1 N l Y 3 R p b 2 4 x L z I w M j B f Y 2 9 u d G l t Z W 5 0 X 3 N l c X V l b m N p b m c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y M F 9 j b 2 5 0 a W 1 l b n R f c 2 V x d W V u Y 2 l u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w X 2 N v b n R p b W V u d F 9 z Z X F 1 Z W 5 j a W 5 n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M V 9 j b 2 5 0 a W 5 l b n R f c 2 V x d W V u Y 2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j V U M D k 6 N D g 6 M D Q u N j c y N D c 0 M F o i I C 8 + P E V u d H J 5 I F R 5 c G U 9 I k Z p b G x D b 2 x 1 b W 5 U e X B l c y I g V m F s d W U 9 I n N B d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F f Y 2 9 u d G l u Z W 5 0 X 3 N l c X V l b m N p b m c v Q X V 0 b 1 J l b W 9 2 Z W R D b 2 x 1 b W 5 z M S 5 7 Q 2 9 s d W 1 u M S w w f S Z x d W 9 0 O y w m c X V v d D t T Z W N 0 a W 9 u M S 8 y M D I x X 2 N v b n R p b m V u d F 9 z Z X F 1 Z W 5 j a W 5 n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j A y M V 9 j b 2 5 0 a W 5 l b n R f c 2 V x d W V u Y 2 l u Z y 9 B d X R v U m V t b 3 Z l Z E N v b H V t b n M x L n t D b 2 x 1 b W 4 x L D B 9 J n F 1 b 3 Q 7 L C Z x d W 9 0 O 1 N l Y 3 R p b 2 4 x L z I w M j F f Y 2 9 u d G l u Z W 5 0 X 3 N l c X V l b m N p b m c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y M V 9 j b 2 5 0 a W 5 l b n R f c 2 V x d W V u Y 2 l u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x X 2 N v b n R p b m V u d F 9 z Z X F 1 Z W 5 j a W 5 n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z Z X M y M D I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1 V D A 5 O j U w O j Q x L j A 4 M j c 0 N T F a I i A v P j x F b n R y e S B U e X B l P S J G a W x s Q 2 9 s d W 1 u V H l w Z X M i I F Z h b H V l P S J z Q m d Z S k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c 2 V z M j A y M C A o M i k v Q X V 0 b 1 J l b W 9 2 Z W R D b 2 x 1 b W 5 z M S 5 7 Q 2 9 s d W 1 u M S w w f S Z x d W 9 0 O y w m c X V v d D t T Z W N 0 a W 9 u M S 9 j Y X N l c z I w M j A g K D I p L 0 F 1 d G 9 S Z W 1 v d m V k Q 2 9 s d W 1 u c z E u e 0 N v b H V t b j I s M X 0 m c X V v d D s s J n F 1 b 3 Q 7 U 2 V j d G l v b j E v Y 2 F z Z X M y M D I w I C g y K S 9 B d X R v U m V t b 3 Z l Z E N v b H V t b n M x L n t D b 2 x 1 b W 4 z L D J 9 J n F 1 b 3 Q 7 L C Z x d W 9 0 O 1 N l Y 3 R p b 2 4 x L 2 N h c 2 V z M j A y M C A o M i k v Q X V 0 b 1 J l b W 9 2 Z W R D b 2 x 1 b W 5 z M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Y X N l c z I w M j A g K D I p L 0 F 1 d G 9 S Z W 1 v d m V k Q 2 9 s d W 1 u c z E u e 0 N v b H V t b j E s M H 0 m c X V v d D s s J n F 1 b 3 Q 7 U 2 V j d G l v b j E v Y 2 F z Z X M y M D I w I C g y K S 9 B d X R v U m V t b 3 Z l Z E N v b H V t b n M x L n t D b 2 x 1 b W 4 y L D F 9 J n F 1 b 3 Q 7 L C Z x d W 9 0 O 1 N l Y 3 R p b 2 4 x L 2 N h c 2 V z M j A y M C A o M i k v Q X V 0 b 1 J l b W 9 2 Z W R D b 2 x 1 b W 5 z M S 5 7 Q 2 9 s d W 1 u M y w y f S Z x d W 9 0 O y w m c X V v d D t T Z W N 0 a W 9 u M S 9 j Y X N l c z I w M j A g K D I p L 0 F 1 d G 9 S Z W 1 v d m V k Q 2 9 s d W 1 u c z E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c 2 V z M j A y M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N l c z I w M j A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N l c 1 9 0 a W x s M j N K Y W 4 y M D I y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I 1 V D A 5 O j U x O j U x L j g 1 N T M 5 M z R a I i A v P j x F b n R y e S B U e X B l P S J G a W x s Q 2 9 s d W 1 u V H l w Z X M i I F Z h b H V l P S J z Q m d Z S k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c 2 V z X 3 R p b G w y M 0 p h b j I w M j I g K D I p L 0 F 1 d G 9 S Z W 1 v d m V k Q 2 9 s d W 1 u c z E u e 0 N v b H V t b j E s M H 0 m c X V v d D s s J n F 1 b 3 Q 7 U 2 V j d G l v b j E v Y 2 F z Z X N f d G l s b D I z S m F u M j A y M i A o M i k v Q X V 0 b 1 J l b W 9 2 Z W R D b 2 x 1 b W 5 z M S 5 7 Q 2 9 s d W 1 u M i w x f S Z x d W 9 0 O y w m c X V v d D t T Z W N 0 a W 9 u M S 9 j Y X N l c 1 9 0 a W x s M j N K Y W 4 y M D I y I C g y K S 9 B d X R v U m V t b 3 Z l Z E N v b H V t b n M x L n t D b 2 x 1 b W 4 z L D J 9 J n F 1 b 3 Q 7 L C Z x d W 9 0 O 1 N l Y 3 R p b 2 4 x L 2 N h c 2 V z X 3 R p b G w y M 0 p h b j I w M j I g K D I p L 0 F 1 d G 9 S Z W 1 v d m V k Q 2 9 s d W 1 u c z E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2 F z Z X N f d G l s b D I z S m F u M j A y M i A o M i k v Q X V 0 b 1 J l b W 9 2 Z W R D b 2 x 1 b W 5 z M S 5 7 Q 2 9 s d W 1 u M S w w f S Z x d W 9 0 O y w m c X V v d D t T Z W N 0 a W 9 u M S 9 j Y X N l c 1 9 0 a W x s M j N K Y W 4 y M D I y I C g y K S 9 B d X R v U m V t b 3 Z l Z E N v b H V t b n M x L n t D b 2 x 1 b W 4 y L D F 9 J n F 1 b 3 Q 7 L C Z x d W 9 0 O 1 N l Y 3 R p b 2 4 x L 2 N h c 2 V z X 3 R p b G w y M 0 p h b j I w M j I g K D I p L 0 F 1 d G 9 S Z W 1 v d m V k Q 2 9 s d W 1 u c z E u e 0 N v b H V t b j M s M n 0 m c X V v d D s s J n F 1 b 3 Q 7 U 2 V j d G l v b j E v Y 2 F z Z X N f d G l s b D I z S m F u M j A y M i A o M i k v Q X V 0 b 1 J l b W 9 2 Z W R D b 2 x 1 b W 5 z M S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F z Z X N f d G l s b D I z S m F u M j A y M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N l c 1 9 0 a W x s M j N K Y W 4 y M D I y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7 e K e f + z F p D r Z r d i X b 9 t f k A A A A A A g A A A A A A E G Y A A A A B A A A g A A A A h B G s t Y F K V 3 j M E n m a v F 8 x h w 0 U y I P e m R s W A 5 4 c b Z r D M U 4 A A A A A D o A A A A A C A A A g A A A A m Y 7 + 5 r X + y H w 1 Q 7 X Z h e j F M P 5 8 t 6 u t c P L k X o F P L w T e r G l Q A A A A Z e X f J D a + z V 3 Y f T c B k i s P K c A Z x S D z N N H E l r P c d d r e 9 S 4 B a f v 5 + 8 j 3 N W V A Z h y F K K u S q 3 C 6 Y b P r v D e 9 G y a U L + t 3 g 5 V H m p F C o m V O q u 3 / t u F n h R B A A A A A Z x 6 A X T g M l a p F L g g 8 n P l n d H 8 f h B p 5 x r g w I j 6 i L o F Z w B p X m 5 L o E i 9 h X Q w B C A L n M e a 6 Z D l J 4 W S O E m x O I Y / C W r p + 2 A = = < / D a t a M a s h u p > 
</file>

<file path=customXml/itemProps1.xml><?xml version="1.0" encoding="utf-8"?>
<ds:datastoreItem xmlns:ds="http://schemas.openxmlformats.org/officeDocument/2006/customXml" ds:itemID="{DAECAF09-9667-440F-815A-CE1332FC202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ry</vt:lpstr>
      <vt:lpstr>Conti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karsha Mahanta</dc:creator>
  <cp:lastModifiedBy>Gaurav Sharma</cp:lastModifiedBy>
  <dcterms:created xsi:type="dcterms:W3CDTF">2015-06-05T18:17:20Z</dcterms:created>
  <dcterms:modified xsi:type="dcterms:W3CDTF">2022-03-15T10:07:00Z</dcterms:modified>
</cp:coreProperties>
</file>